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171">
  <si>
    <t xml:space="preserve">Supplemental Table2. Metabolite reporting checklist and recommendations for LC-MS</t>
  </si>
  <si>
    <t xml:space="preserve">LC-MS metabolites</t>
  </si>
  <si>
    <t xml:space="preserve">A</t>
  </si>
  <si>
    <t xml:space="preserve">C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K</t>
  </si>
  <si>
    <t xml:space="preserve">M</t>
  </si>
  <si>
    <t xml:space="preserve">N</t>
  </si>
  <si>
    <r>
      <rPr>
        <b val="true"/>
        <sz val="10"/>
        <rFont val="Times New Roman"/>
        <family val="1"/>
      </rPr>
      <t xml:space="preserve">Organism/Plant species: </t>
    </r>
    <r>
      <rPr>
        <b val="true"/>
        <i val="true"/>
        <sz val="10"/>
        <rFont val="Times New Roman"/>
        <family val="1"/>
      </rPr>
      <t xml:space="preserve">Catharanthus roseus </t>
    </r>
  </si>
  <si>
    <t xml:space="preserve">Organ/tissue: Leaf</t>
  </si>
  <si>
    <t xml:space="preserve">Putative Name- putative identification of the metabolite</t>
  </si>
  <si>
    <t xml:space="preserve">Mol. Formula- molecular formula of the metabolite or its FA adduct;</t>
  </si>
  <si>
    <r>
      <rPr>
        <sz val="10"/>
        <rFont val="Times New Roman"/>
        <family val="1"/>
      </rPr>
      <t xml:space="preserve">Theor. m/z- theoretical monoisotopic mass calculated for the ion (M-H)</t>
    </r>
    <r>
      <rPr>
        <vertAlign val="superscript"/>
        <sz val="10"/>
        <rFont val="Times New Roman"/>
        <family val="1"/>
      </rPr>
      <t xml:space="preserve">-</t>
    </r>
    <r>
      <rPr>
        <sz val="10"/>
        <rFont val="Times New Roman"/>
        <family val="1"/>
      </rPr>
      <t xml:space="preserve"> , (M+H)</t>
    </r>
    <r>
      <rPr>
        <vertAlign val="superscript"/>
        <sz val="10"/>
        <rFont val="Times New Roman"/>
        <family val="1"/>
      </rPr>
      <t xml:space="preserve">+</t>
    </r>
    <r>
      <rPr>
        <sz val="10"/>
        <rFont val="Times New Roman"/>
        <family val="1"/>
      </rPr>
      <t xml:space="preserve"> or (M+FA)</t>
    </r>
    <r>
      <rPr>
        <vertAlign val="superscript"/>
        <sz val="10"/>
        <rFont val="Times New Roman"/>
        <family val="1"/>
      </rPr>
      <t xml:space="preserve">-</t>
    </r>
  </si>
  <si>
    <t xml:space="preserve">Found m/z- mass detected in the experiment</t>
  </si>
  <si>
    <t xml:space="preserve">m/z error (ppm)- difference between theoretical and found m/z values in ppm</t>
  </si>
  <si>
    <r>
      <rPr>
        <sz val="10"/>
        <rFont val="Times New Roman"/>
        <family val="1"/>
      </rPr>
      <t xml:space="preserve">MSMS fragments- fragments, obtained from the ion (M-H)</t>
    </r>
    <r>
      <rPr>
        <vertAlign val="superscript"/>
        <sz val="10"/>
        <rFont val="Times New Roman"/>
        <family val="1"/>
      </rPr>
      <t xml:space="preserve">-</t>
    </r>
    <r>
      <rPr>
        <sz val="10"/>
        <rFont val="Times New Roman"/>
        <family val="1"/>
      </rPr>
      <t xml:space="preserve"> , (M+H)</t>
    </r>
    <r>
      <rPr>
        <vertAlign val="superscript"/>
        <sz val="10"/>
        <rFont val="Times New Roman"/>
        <family val="1"/>
      </rPr>
      <t xml:space="preserve">+</t>
    </r>
    <r>
      <rPr>
        <sz val="10"/>
        <rFont val="Times New Roman"/>
        <family val="1"/>
      </rPr>
      <t xml:space="preserve"> or (M+FA)</t>
    </r>
    <r>
      <rPr>
        <vertAlign val="superscript"/>
        <sz val="10"/>
        <rFont val="Times New Roman"/>
        <family val="1"/>
      </rPr>
      <t xml:space="preserve">-</t>
    </r>
  </si>
  <si>
    <t xml:space="preserve">MS/MS CE (eV)- collision energy used for fragmentation optional</t>
  </si>
  <si>
    <r>
      <rPr>
        <sz val="10"/>
        <rFont val="Times New Roman"/>
        <family val="1"/>
      </rPr>
      <t xml:space="preserve">Identification level (A; B; C; D)- (A) standard or NMR; (B) MS/MS; (C) MS</t>
    </r>
    <r>
      <rPr>
        <vertAlign val="superscript"/>
        <sz val="10"/>
        <rFont val="Times New Roman"/>
        <family val="1"/>
      </rPr>
      <t xml:space="preserve">E</t>
    </r>
    <r>
      <rPr>
        <sz val="10"/>
        <rFont val="Times New Roman"/>
        <family val="1"/>
      </rPr>
      <t xml:space="preserve">; (D) MS only </t>
    </r>
  </si>
  <si>
    <t xml:space="preserve">Putative metabolite name</t>
  </si>
  <si>
    <t xml:space="preserve">Mol formula</t>
  </si>
  <si>
    <t xml:space="preserve">ES(+) Theor m/z</t>
  </si>
  <si>
    <t xml:space="preserve">ES(+) Found m/z</t>
  </si>
  <si>
    <t xml:space="preserve">m/z error (ppm)</t>
  </si>
  <si>
    <t xml:space="preserve">MS/MSES(+) fragments</t>
  </si>
  <si>
    <t xml:space="preserve">MS/MS ES(+) CE (eV)</t>
  </si>
  <si>
    <t xml:space="preserve">References</t>
  </si>
  <si>
    <t xml:space="preserve">Identification level (A-D)</t>
  </si>
  <si>
    <t xml:space="preserve">Ferulic acid</t>
  </si>
  <si>
    <t xml:space="preserve">C10H10O4</t>
  </si>
  <si>
    <t xml:space="preserve">195.1 177.0 149.1 134.0 117.0</t>
  </si>
  <si>
    <r>
      <rPr>
        <sz val="10"/>
        <rFont val="Times New Roman"/>
        <family val="1"/>
      </rPr>
      <t xml:space="preserve">Proestos </t>
    </r>
    <r>
      <rPr>
        <i val="true"/>
        <sz val="10"/>
        <rFont val="Times New Roman"/>
        <family val="1"/>
      </rPr>
      <t xml:space="preserve">et al </t>
    </r>
    <r>
      <rPr>
        <sz val="10"/>
        <rFont val="Times New Roman"/>
        <family val="1"/>
      </rPr>
      <t xml:space="preserve">(2005)</t>
    </r>
  </si>
  <si>
    <t xml:space="preserve">B</t>
  </si>
  <si>
    <t xml:space="preserve">L-Tyrosine</t>
  </si>
  <si>
    <t xml:space="preserve">C9H11NO3</t>
  </si>
  <si>
    <t xml:space="preserve">182.1 165.1 147.0 136.1 123.8 </t>
  </si>
  <si>
    <t xml:space="preserve">Chung Ill-Min et al (2007)</t>
  </si>
  <si>
    <t xml:space="preserve">Tryptophan</t>
  </si>
  <si>
    <t xml:space="preserve">C11H12N2O2</t>
  </si>
  <si>
    <t xml:space="preserve">205.1 188.1 170.1 146.1 118.1</t>
  </si>
  <si>
    <t xml:space="preserve">  Chorismic acid</t>
  </si>
  <si>
    <t xml:space="preserve">C10H10O6</t>
  </si>
  <si>
    <t xml:space="preserve">403.1
367.1
385.1
337.1
313.1
297.1
283.1</t>
  </si>
  <si>
    <t xml:space="preserve">Moreno (1995)</t>
  </si>
  <si>
    <t xml:space="preserve">Salicylic acid</t>
  </si>
  <si>
    <t xml:space="preserve">C7H6O3</t>
  </si>
  <si>
    <t xml:space="preserve">139.7 124.2 112.0 109.4 98.5</t>
  </si>
  <si>
    <r>
      <rPr>
        <sz val="10"/>
        <rFont val="Times New Roman"/>
        <family val="1"/>
      </rPr>
      <t xml:space="preserve">Budi Mulijono </t>
    </r>
    <r>
      <rPr>
        <i val="true"/>
        <sz val="10"/>
        <rFont val="Times New Roman"/>
        <family val="1"/>
      </rPr>
      <t xml:space="preserve">et al </t>
    </r>
    <r>
      <rPr>
        <sz val="10"/>
        <rFont val="Times New Roman"/>
        <family val="1"/>
      </rPr>
      <t xml:space="preserve">(1998)</t>
    </r>
  </si>
  <si>
    <r>
      <rPr>
        <i val="true"/>
        <sz val="12"/>
        <rFont val="Times New Roman"/>
        <family val="1"/>
      </rPr>
      <t xml:space="preserve">trans</t>
    </r>
    <r>
      <rPr>
        <sz val="12"/>
        <rFont val="Times New Roman"/>
        <family val="1"/>
      </rPr>
      <t xml:space="preserve">-Cinnamic acid</t>
    </r>
  </si>
  <si>
    <t xml:space="preserve">C9H8O3</t>
  </si>
  <si>
    <t xml:space="preserve">147.0 123.0 119.0 103.1</t>
  </si>
  <si>
    <t xml:space="preserve">Benzoic acid</t>
  </si>
  <si>
    <t xml:space="preserve">C7H6O2</t>
  </si>
  <si>
    <t xml:space="preserve">123.0 105.0   77.00</t>
  </si>
  <si>
    <r>
      <rPr>
        <sz val="10"/>
        <rFont val="Times New Roman"/>
        <family val="1"/>
      </rPr>
      <t xml:space="preserve">Budi Mulijono</t>
    </r>
    <r>
      <rPr>
        <i val="true"/>
        <sz val="10"/>
        <rFont val="Times New Roman"/>
        <family val="1"/>
      </rPr>
      <t xml:space="preserve"> et al</t>
    </r>
    <r>
      <rPr>
        <sz val="10"/>
        <rFont val="Times New Roman"/>
        <family val="1"/>
      </rPr>
      <t xml:space="preserve"> (1998)</t>
    </r>
  </si>
  <si>
    <t xml:space="preserve">L-Phenylalanine</t>
  </si>
  <si>
    <t xml:space="preserve">C9H11NO2</t>
  </si>
  <si>
    <t xml:space="preserve">166.1 149.1 131.0 120.1</t>
  </si>
  <si>
    <t xml:space="preserve">Cinnamic acid</t>
  </si>
  <si>
    <t xml:space="preserve">C9H8O2</t>
  </si>
  <si>
    <t xml:space="preserve">147.0  121.1 102.0 </t>
  </si>
  <si>
    <t xml:space="preserve">Orčić Dejan et al (2014)</t>
  </si>
  <si>
    <t xml:space="preserve">Naringenin</t>
  </si>
  <si>
    <t xml:space="preserve">C15H12O5</t>
  </si>
  <si>
    <t xml:space="preserve">273.1 161.1 153.0 147.0 119.0</t>
  </si>
  <si>
    <t xml:space="preserve">vanillic acid</t>
  </si>
  <si>
    <t xml:space="preserve">C5H8O4</t>
  </si>
  <si>
    <t xml:space="preserve">169.0 151.0 137.0  123.0 </t>
  </si>
  <si>
    <t xml:space="preserve">Quercetin</t>
  </si>
  <si>
    <t xml:space="preserve">C15H10O7</t>
  </si>
  <si>
    <t xml:space="preserve">303.1 285.0 274.0 239.0 211.0</t>
  </si>
  <si>
    <t xml:space="preserve">Forsyth and Simmonds (1957)</t>
  </si>
  <si>
    <t xml:space="preserve">Syringic acid</t>
  </si>
  <si>
    <t xml:space="preserve">C9H10O5</t>
  </si>
  <si>
    <t xml:space="preserve">199.1 197.0 183.0 157.0 145.1 137.0</t>
  </si>
  <si>
    <r>
      <rPr>
        <sz val="10"/>
        <rFont val="Times New Roman"/>
        <family val="1"/>
      </rPr>
      <t xml:space="preserve">Chung Ill-Min</t>
    </r>
    <r>
      <rPr>
        <i val="true"/>
        <sz val="10"/>
        <rFont val="Times New Roman"/>
        <family val="1"/>
      </rPr>
      <t xml:space="preserve"> et al</t>
    </r>
    <r>
      <rPr>
        <sz val="10"/>
        <rFont val="Times New Roman"/>
        <family val="1"/>
      </rPr>
      <t xml:space="preserve"> (2007)</t>
    </r>
  </si>
  <si>
    <t xml:space="preserve">Naringin</t>
  </si>
  <si>
    <t xml:space="preserve">C27H32O14</t>
  </si>
  <si>
    <t xml:space="preserve">581.3 503.1 480.4 459.1 415.1 227.0</t>
  </si>
  <si>
    <t xml:space="preserve">Catechin</t>
  </si>
  <si>
    <t xml:space="preserve">C15H14O6</t>
  </si>
  <si>
    <t xml:space="preserve">289.1 245.0 205.0 179.0 </t>
  </si>
  <si>
    <t xml:space="preserve">Patricia García-Salas et al (2015)</t>
  </si>
  <si>
    <t xml:space="preserve">Chlorogenic acid</t>
  </si>
  <si>
    <t xml:space="preserve">C16H18O9</t>
  </si>
  <si>
    <t xml:space="preserve">355.1 276.0 163.0</t>
  </si>
  <si>
    <t xml:space="preserve">Choi et al (2004)</t>
  </si>
  <si>
    <t xml:space="preserve">Caffeic acid</t>
  </si>
  <si>
    <t xml:space="preserve">C9H8O4</t>
  </si>
  <si>
    <t xml:space="preserve">181.0 163.0  135.0 117.0   111.0</t>
  </si>
  <si>
    <t xml:space="preserve">Ferreres Federico et al (2011)</t>
  </si>
  <si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Coumaric acid</t>
    </r>
  </si>
  <si>
    <t xml:space="preserve">C9H5O3</t>
  </si>
  <si>
    <t xml:space="preserve">165.1 164.9 147.4 119.0</t>
  </si>
  <si>
    <t xml:space="preserve">Phenylpyruvic acid</t>
  </si>
  <si>
    <t xml:space="preserve">165.0 137.0 105.0</t>
  </si>
  <si>
    <t xml:space="preserve">Hesperidin</t>
  </si>
  <si>
    <t xml:space="preserve">C28H34O15</t>
  </si>
  <si>
    <t xml:space="preserve">611.4 303.1 287.1 263.1 177.1 153.0 129.0</t>
  </si>
  <si>
    <t xml:space="preserve">Myricetin</t>
  </si>
  <si>
    <t xml:space="preserve">C15H10O5</t>
  </si>
  <si>
    <t xml:space="preserve">319.0 265.1 231.1 163.9 123.1 99.00</t>
  </si>
  <si>
    <r>
      <rPr>
        <sz val="10"/>
        <rFont val="Times New Roman"/>
        <family val="1"/>
      </rPr>
      <t xml:space="preserve"> Schröder Gudrun</t>
    </r>
    <r>
      <rPr>
        <i val="true"/>
        <sz val="10"/>
        <rFont val="Times New Roman"/>
        <family val="1"/>
      </rPr>
      <t xml:space="preserve"> et al</t>
    </r>
    <r>
      <rPr>
        <sz val="10"/>
        <rFont val="Times New Roman"/>
        <family val="1"/>
      </rPr>
      <t xml:space="preserve"> (2004)</t>
    </r>
  </si>
  <si>
    <t xml:space="preserve">Gallic acid</t>
  </si>
  <si>
    <t xml:space="preserve">C7H6O5</t>
  </si>
  <si>
    <t xml:space="preserve">171.0 153.0 127.0 125.1 109.1</t>
  </si>
  <si>
    <t xml:space="preserve">Vanillyl alcohol</t>
  </si>
  <si>
    <t xml:space="preserve">C8H10O3</t>
  </si>
  <si>
    <t xml:space="preserve">155.1 137.1 125.1 113.1 107.0</t>
  </si>
  <si>
    <r>
      <rPr>
        <sz val="10"/>
        <rFont val="Times New Roman"/>
        <family val="1"/>
      </rPr>
      <t xml:space="preserve">Yanna </t>
    </r>
    <r>
      <rPr>
        <i val="true"/>
        <sz val="10"/>
        <rFont val="Times New Roman"/>
        <family val="1"/>
      </rPr>
      <t xml:space="preserve">et al</t>
    </r>
    <r>
      <rPr>
        <sz val="10"/>
        <rFont val="Times New Roman"/>
        <family val="1"/>
      </rPr>
      <t xml:space="preserve"> (2002)</t>
    </r>
  </si>
  <si>
    <t xml:space="preserve">Kaempferol</t>
  </si>
  <si>
    <t xml:space="preserve">C15H10O6</t>
  </si>
  <si>
    <t xml:space="preserve">287.1 258.1 213.1 153.0 121.0</t>
  </si>
  <si>
    <t xml:space="preserve">Malvidin</t>
  </si>
  <si>
    <t xml:space="preserve">C17H14O7</t>
  </si>
  <si>
    <t xml:space="preserve">331.1  315.0 313.0 287.1 242.1 214.1 122.0</t>
  </si>
  <si>
    <t xml:space="preserve">Petunidin</t>
  </si>
  <si>
    <t xml:space="preserve">C16H12O7</t>
  </si>
  <si>
    <t xml:space="preserve">317 302 270</t>
  </si>
  <si>
    <t xml:space="preserve">Hirsutidin</t>
  </si>
  <si>
    <t xml:space="preserve">C18H16O7</t>
  </si>
  <si>
    <t xml:space="preserve">345 330 313 301 284 256 193</t>
  </si>
  <si>
    <t xml:space="preserve">Caffeoylquinic acid </t>
  </si>
  <si>
    <t xml:space="preserve">C16H18O8</t>
  </si>
  <si>
    <t xml:space="preserve">339 193 181</t>
  </si>
  <si>
    <r>
      <rPr>
        <sz val="10"/>
        <rFont val="Times New Roman"/>
        <family val="1"/>
      </rPr>
      <t xml:space="preserve">Fang Xinsheng </t>
    </r>
    <r>
      <rPr>
        <i val="true"/>
        <sz val="10"/>
        <rFont val="Times New Roman"/>
        <family val="1"/>
      </rPr>
      <t xml:space="preserve">et al </t>
    </r>
    <r>
      <rPr>
        <sz val="10"/>
        <rFont val="Times New Roman"/>
        <family val="1"/>
      </rPr>
      <t xml:space="preserve">(2015)</t>
    </r>
  </si>
  <si>
    <t xml:space="preserve">Mauritianin</t>
  </si>
  <si>
    <t xml:space="preserve">C33H40O19</t>
  </si>
  <si>
    <t xml:space="preserve">741.2 723.2 595.2 559.1 447.1 311.1 287.1 269.0 147.1</t>
  </si>
  <si>
    <t xml:space="preserve">Sinapic acid</t>
  </si>
  <si>
    <t xml:space="preserve">C11H12O5</t>
  </si>
  <si>
    <t xml:space="preserve">225.1 207.1 183.1 175.0 147.0 129.0 119.0</t>
  </si>
  <si>
    <t xml:space="preserve">Prephenic acid</t>
  </si>
  <si>
    <t xml:space="preserve">227.1 209.0 191.0 181.1 163.0 153.0 139.0 107.0</t>
  </si>
  <si>
    <t xml:space="preserve">Isochorismic acid</t>
  </si>
  <si>
    <t xml:space="preserve">227 211 183</t>
  </si>
  <si>
    <r>
      <rPr>
        <sz val="12"/>
        <rFont val="Times New Roman"/>
        <family val="1"/>
      </rPr>
      <t xml:space="preserve">Protocatechuic acid-</t>
    </r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-hexoside </t>
    </r>
  </si>
  <si>
    <t xml:space="preserve">C13H16O9</t>
  </si>
  <si>
    <t xml:space="preserve">317.0 298.1 276.0 255.0 217.1  </t>
  </si>
  <si>
    <t xml:space="preserve">Coumaric acid-hexose</t>
  </si>
  <si>
    <t xml:space="preserve">C15H18O7</t>
  </si>
  <si>
    <t xml:space="preserve">311.1 165 147  </t>
  </si>
  <si>
    <t xml:space="preserve">Sinapic acid hexose </t>
  </si>
  <si>
    <t xml:space="preserve">C17H22O9</t>
  </si>
  <si>
    <t xml:space="preserve">371.1 353.0 307.1 265.1 211.0</t>
  </si>
  <si>
    <r>
      <rPr>
        <sz val="12"/>
        <rFont val="Times New Roman"/>
        <family val="1"/>
      </rPr>
      <t xml:space="preserve">Quercetin-3-</t>
    </r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-rhamnoside</t>
    </r>
  </si>
  <si>
    <t xml:space="preserve">C21H20O11</t>
  </si>
  <si>
    <t xml:space="preserve">449 287 163</t>
  </si>
  <si>
    <t xml:space="preserve">L. Rascón-Valenzuela et al (2015)</t>
  </si>
  <si>
    <t xml:space="preserve">Nicotiflorin</t>
  </si>
  <si>
    <t xml:space="preserve">C27H30O15</t>
  </si>
  <si>
    <t xml:space="preserve">595 433 271</t>
  </si>
  <si>
    <t xml:space="preserve">5,6'-dihydroxy-7,8,2',3',4'-Pentamethoxyflavone</t>
  </si>
  <si>
    <t xml:space="preserve">C20H24O3</t>
  </si>
  <si>
    <t xml:space="preserve">393.0 303.1 289.0</t>
  </si>
  <si>
    <t xml:space="preserve">Quercetin 3-sulfate</t>
  </si>
  <si>
    <t xml:space="preserve">C15H10O10S</t>
  </si>
  <si>
    <t xml:space="preserve">383 303 287</t>
  </si>
  <si>
    <t xml:space="preserve">Caffeic acid-hexose</t>
  </si>
  <si>
    <t xml:space="preserve">C15H18O8</t>
  </si>
  <si>
    <t xml:space="preserve">325.0 307.1 288.0 260.1</t>
  </si>
  <si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Hydroxyphenylpyruvic acid</t>
    </r>
  </si>
  <si>
    <t xml:space="preserve">181.1 163.0 145.0 135.0 107.0 </t>
  </si>
  <si>
    <t xml:space="preserve">Isoscutellarein</t>
  </si>
  <si>
    <t xml:space="preserve">287 273 134</t>
  </si>
  <si>
    <r>
      <rPr>
        <i val="true"/>
        <sz val="12"/>
        <rFont val="Times New Roman"/>
        <family val="1"/>
      </rPr>
      <t xml:space="preserve">o</t>
    </r>
    <r>
      <rPr>
        <sz val="12"/>
        <rFont val="Times New Roman"/>
        <family val="1"/>
      </rPr>
      <t xml:space="preserve">-Coumaric acid</t>
    </r>
  </si>
  <si>
    <t xml:space="preserve">165.1 147.0 123.0 121.1 103.1 91.10</t>
  </si>
  <si>
    <r>
      <rPr>
        <sz val="10"/>
        <rFont val="Times New Roman"/>
        <family val="1"/>
      </rPr>
      <t xml:space="preserve">Orčić Dejan</t>
    </r>
    <r>
      <rPr>
        <i val="true"/>
        <sz val="10"/>
        <rFont val="Times New Roman"/>
        <family val="1"/>
      </rPr>
      <t xml:space="preserve"> et al</t>
    </r>
    <r>
      <rPr>
        <sz val="10"/>
        <rFont val="Times New Roman"/>
        <family val="1"/>
      </rPr>
      <t xml:space="preserve"> (2014)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00_ "/>
    <numFmt numFmtId="167" formatCode="0.0000_);[RED]\(0.0000\)"/>
    <numFmt numFmtId="168" formatCode="0.00_ "/>
    <numFmt numFmtId="169" formatCode="0.0_);[RED]\(0.0\)"/>
    <numFmt numFmtId="170" formatCode="0.0000"/>
  </numFmts>
  <fonts count="3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2"/>
      <name val="宋体"/>
      <family val="0"/>
      <charset val="134"/>
    </font>
    <font>
      <sz val="10"/>
      <name val="Arial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Arial"/>
      <family val="2"/>
    </font>
    <font>
      <sz val="11"/>
      <name val="Times New Roman"/>
      <family val="1"/>
    </font>
    <font>
      <sz val="11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1"/>
      <name val="Times New Roman"/>
      <family val="1"/>
    </font>
    <font>
      <b val="true"/>
      <i val="true"/>
      <sz val="10"/>
      <name val="Times New Roman"/>
      <family val="1"/>
    </font>
    <font>
      <vertAlign val="superscript"/>
      <sz val="10"/>
      <name val="Times New Roman"/>
      <family val="1"/>
    </font>
    <font>
      <sz val="12"/>
      <name val="Times New Roman"/>
      <family val="1"/>
    </font>
    <font>
      <i val="true"/>
      <sz val="10"/>
      <name val="Times New Roman"/>
      <family val="1"/>
    </font>
    <font>
      <i val="true"/>
      <sz val="12"/>
      <name val="Times New Roman"/>
      <family val="1"/>
    </font>
    <font>
      <sz val="10"/>
      <name val="宋体"/>
      <family val="0"/>
      <charset val="134"/>
    </font>
    <font>
      <sz val="11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69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20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2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22" borderId="8" applyFont="true" applyBorder="true" applyAlignment="true" applyProtection="false">
      <alignment horizontal="general" vertical="center" textRotation="0" wrapText="false" indent="0" shrinkToFit="false"/>
    </xf>
    <xf numFmtId="164" fontId="20" fillId="23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5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4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4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4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4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4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3" fillId="0" borderId="0" xfId="4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0" xfId="4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4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6" fillId="22" borderId="10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6" fillId="22" borderId="11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7" fillId="0" borderId="11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6" fillId="22" borderId="12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6" fillId="0" borderId="13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6" fillId="0" borderId="14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7" fillId="0" borderId="14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6" fillId="0" borderId="15" xfId="4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0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15" xfId="4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16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17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17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6" fillId="0" borderId="10" xfId="4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10" xfId="4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0" borderId="0" xfId="4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4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3" fillId="0" borderId="0" xfId="4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5" fillId="0" borderId="0" xfId="46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5" fillId="0" borderId="0" xfId="4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0" xfId="4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4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5" fillId="0" borderId="0" xfId="4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47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9" fontId="25" fillId="0" borderId="0" xfId="46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23" fillId="0" borderId="0" xfId="46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5" fillId="0" borderId="0" xfId="4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3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25" fillId="0" borderId="0" xfId="4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3" fillId="0" borderId="0" xfId="4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4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3" fillId="0" borderId="0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4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25" fillId="0" borderId="0" xfId="4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3" fillId="0" borderId="0" xfId="4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5" fillId="0" borderId="0" xfId="4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4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4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4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3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3" xfId="41"/>
    <cellStyle name="常规 4" xfId="42"/>
    <cellStyle name="常规_Sheet10" xfId="43"/>
    <cellStyle name="常规_Sheet1_1_Sheet1_1" xfId="44"/>
    <cellStyle name="常规_Sheet1_1_Sheet1_1_软件去重后" xfId="45"/>
    <cellStyle name="常规_Sheet1_1_软件去重后_1" xfId="46"/>
    <cellStyle name="常规_Sheet1_1_软件去重后_3" xfId="47"/>
    <cellStyle name="强调文字颜色 1" xfId="48"/>
    <cellStyle name="强调文字颜色 2" xfId="49"/>
    <cellStyle name="强调文字颜色 3" xfId="50"/>
    <cellStyle name="强调文字颜色 4" xfId="51"/>
    <cellStyle name="强调文字颜色 5" xfId="52"/>
    <cellStyle name="强调文字颜色 6" xfId="53"/>
    <cellStyle name="标题" xfId="54"/>
    <cellStyle name="标题 1" xfId="55"/>
    <cellStyle name="标题 2" xfId="56"/>
    <cellStyle name="标题 3" xfId="57"/>
    <cellStyle name="标题 4" xfId="58"/>
    <cellStyle name="检查单元格" xfId="59"/>
    <cellStyle name="汇总" xfId="60"/>
    <cellStyle name="注释" xfId="61"/>
    <cellStyle name="解释性文本" xfId="62"/>
    <cellStyle name="警告文本" xfId="63"/>
    <cellStyle name="计算" xfId="64"/>
    <cellStyle name="输入" xfId="65"/>
    <cellStyle name="输出" xfId="66"/>
    <cellStyle name="适中" xfId="67"/>
    <cellStyle name="链接单元格" xfId="6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9"/>
  <sheetViews>
    <sheetView showFormulas="false" showGridLines="true" showRowColHeaders="true" showZeros="true" rightToLeft="false" tabSelected="true" showOutlineSymbols="true" defaultGridColor="true" view="normal" topLeftCell="B34" colorId="64" zoomScale="85" zoomScaleNormal="85" zoomScalePageLayoutView="100" workbookViewId="0">
      <selection pane="topLeft" activeCell="J60" activeCellId="0" sqref="J60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1" width="47.99"/>
    <col collapsed="false" customWidth="true" hidden="false" outlineLevel="0" max="3" min="3" style="1" width="42.62"/>
    <col collapsed="false" customWidth="true" hidden="false" outlineLevel="0" max="4" min="4" style="2" width="9.99"/>
    <col collapsed="false" customWidth="true" hidden="false" outlineLevel="0" max="5" min="5" style="3" width="7.87"/>
    <col collapsed="false" customWidth="true" hidden="false" outlineLevel="0" max="6" min="6" style="1" width="8.62"/>
    <col collapsed="false" customWidth="true" hidden="false" outlineLevel="0" max="7" min="7" style="1" width="5.75"/>
    <col collapsed="false" customWidth="true" hidden="false" outlineLevel="0" max="8" min="8" style="1" width="9.62"/>
    <col collapsed="false" customWidth="true" hidden="false" outlineLevel="0" max="9" min="9" style="1" width="28.49"/>
    <col collapsed="false" customWidth="true" hidden="false" outlineLevel="0" max="10" min="10" style="1" width="20.49"/>
    <col collapsed="false" customWidth="true" hidden="false" outlineLevel="0" max="11" min="11" style="1" width="26.37"/>
    <col collapsed="false" customWidth="true" hidden="false" outlineLevel="0" max="12" min="12" style="1" width="14.49"/>
    <col collapsed="false" customWidth="false" hidden="false" outlineLevel="0" max="257" min="13" style="1" width="8.99"/>
  </cols>
  <sheetData>
    <row r="1" s="7" customFormat="true" ht="15" hidden="false" customHeight="false" outlineLevel="0" collapsed="false">
      <c r="A1" s="4" t="s">
        <v>0</v>
      </c>
      <c r="B1" s="5"/>
      <c r="C1" s="5"/>
      <c r="D1" s="5"/>
      <c r="E1" s="6"/>
      <c r="F1" s="5"/>
      <c r="G1" s="5"/>
      <c r="H1" s="5"/>
      <c r="I1" s="5"/>
      <c r="J1" s="5"/>
      <c r="K1" s="5"/>
    </row>
    <row r="2" s="7" customFormat="true" ht="15" hidden="false" customHeight="false" outlineLevel="0" collapsed="false">
      <c r="A2" s="8"/>
      <c r="B2" s="5"/>
      <c r="C2" s="5"/>
      <c r="D2" s="5"/>
      <c r="E2" s="6"/>
      <c r="F2" s="5"/>
      <c r="G2" s="5"/>
      <c r="H2" s="5"/>
      <c r="I2" s="5"/>
      <c r="J2" s="5"/>
      <c r="K2" s="5"/>
    </row>
    <row r="3" s="7" customFormat="true" ht="15" hidden="false" customHeight="false" outlineLevel="0" collapsed="false">
      <c r="A3" s="8" t="s">
        <v>1</v>
      </c>
      <c r="B3" s="5"/>
      <c r="C3" s="5"/>
      <c r="D3" s="5"/>
      <c r="E3" s="6"/>
      <c r="F3" s="5"/>
      <c r="G3" s="5"/>
      <c r="H3" s="5"/>
      <c r="I3" s="5"/>
      <c r="J3" s="5"/>
      <c r="K3" s="5"/>
    </row>
    <row r="4" s="7" customFormat="true" ht="15" hidden="false" customHeight="false" outlineLevel="0" collapsed="false">
      <c r="A4" s="5"/>
      <c r="B4" s="5"/>
      <c r="C4" s="5"/>
      <c r="D4" s="5"/>
      <c r="E4" s="6"/>
      <c r="F4" s="5"/>
      <c r="G4" s="5"/>
      <c r="H4" s="5"/>
      <c r="I4" s="5"/>
      <c r="J4" s="5"/>
      <c r="K4" s="5"/>
    </row>
    <row r="5" s="7" customFormat="true" ht="14.25" hidden="false" customHeight="false" outlineLevel="0" collapsed="false">
      <c r="A5" s="9"/>
      <c r="B5" s="10" t="s">
        <v>2</v>
      </c>
      <c r="C5" s="10" t="s">
        <v>3</v>
      </c>
      <c r="D5" s="10" t="s">
        <v>4</v>
      </c>
      <c r="E5" s="11" t="s">
        <v>5</v>
      </c>
      <c r="F5" s="10" t="s">
        <v>6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</row>
    <row r="6" s="7" customFormat="true" ht="14.25" hidden="false" customHeight="false" outlineLevel="0" collapsed="false">
      <c r="A6" s="12" t="n">
        <v>1</v>
      </c>
      <c r="B6" s="13"/>
      <c r="C6" s="14"/>
      <c r="D6" s="14"/>
      <c r="E6" s="15"/>
      <c r="F6" s="14"/>
      <c r="G6" s="14"/>
      <c r="H6" s="14"/>
      <c r="I6" s="14"/>
      <c r="J6" s="14"/>
      <c r="K6" s="14"/>
    </row>
    <row r="7" s="7" customFormat="true" ht="15" hidden="false" customHeight="false" outlineLevel="0" collapsed="false">
      <c r="A7" s="12" t="n">
        <v>2</v>
      </c>
      <c r="B7" s="16" t="s">
        <v>12</v>
      </c>
      <c r="C7" s="17"/>
      <c r="D7" s="17"/>
      <c r="E7" s="18"/>
      <c r="F7" s="17"/>
      <c r="G7" s="17"/>
      <c r="H7" s="17"/>
      <c r="I7" s="17"/>
      <c r="J7" s="17"/>
      <c r="K7" s="17"/>
    </row>
    <row r="8" s="7" customFormat="true" ht="15" hidden="false" customHeight="false" outlineLevel="0" collapsed="false">
      <c r="A8" s="12" t="n">
        <v>3</v>
      </c>
      <c r="B8" s="16" t="s">
        <v>13</v>
      </c>
      <c r="C8" s="17"/>
      <c r="D8" s="17"/>
      <c r="E8" s="18"/>
      <c r="F8" s="17"/>
      <c r="G8" s="17"/>
      <c r="H8" s="17"/>
      <c r="I8" s="17"/>
      <c r="J8" s="17"/>
      <c r="K8" s="17"/>
    </row>
    <row r="9" s="7" customFormat="true" ht="15" hidden="false" customHeight="false" outlineLevel="0" collapsed="false">
      <c r="A9" s="12" t="n">
        <v>4</v>
      </c>
      <c r="B9" s="19"/>
      <c r="C9" s="17"/>
      <c r="D9" s="17"/>
      <c r="E9" s="18"/>
      <c r="F9" s="17"/>
      <c r="G9" s="17"/>
      <c r="H9" s="17"/>
      <c r="I9" s="17"/>
      <c r="J9" s="17"/>
      <c r="K9" s="17"/>
    </row>
    <row r="10" s="7" customFormat="true" ht="15" hidden="false" customHeight="false" outlineLevel="0" collapsed="false">
      <c r="A10" s="12" t="n">
        <v>5</v>
      </c>
      <c r="B10" s="19" t="s">
        <v>14</v>
      </c>
      <c r="C10" s="17"/>
      <c r="D10" s="17"/>
      <c r="E10" s="18"/>
      <c r="F10" s="17"/>
      <c r="G10" s="17"/>
      <c r="H10" s="17"/>
      <c r="I10" s="17"/>
      <c r="J10" s="17"/>
      <c r="K10" s="17"/>
    </row>
    <row r="11" s="7" customFormat="true" ht="15" hidden="false" customHeight="false" outlineLevel="0" collapsed="false">
      <c r="A11" s="12" t="n">
        <v>6</v>
      </c>
      <c r="B11" s="19" t="s">
        <v>15</v>
      </c>
      <c r="C11" s="17"/>
      <c r="D11" s="17"/>
      <c r="E11" s="18"/>
      <c r="F11" s="17"/>
      <c r="G11" s="17"/>
      <c r="H11" s="17"/>
      <c r="I11" s="17"/>
      <c r="J11" s="17"/>
      <c r="K11" s="17"/>
    </row>
    <row r="12" s="7" customFormat="true" ht="15.75" hidden="false" customHeight="false" outlineLevel="0" collapsed="false">
      <c r="A12" s="12" t="n">
        <v>7</v>
      </c>
      <c r="B12" s="19" t="s">
        <v>16</v>
      </c>
      <c r="C12" s="17"/>
      <c r="D12" s="17"/>
      <c r="E12" s="18"/>
      <c r="F12" s="17"/>
      <c r="G12" s="17"/>
      <c r="H12" s="17"/>
      <c r="I12" s="17"/>
      <c r="J12" s="17"/>
      <c r="K12" s="17"/>
    </row>
    <row r="13" s="7" customFormat="true" ht="15" hidden="false" customHeight="false" outlineLevel="0" collapsed="false">
      <c r="A13" s="12" t="n">
        <v>8</v>
      </c>
      <c r="B13" s="19" t="s">
        <v>17</v>
      </c>
      <c r="C13" s="17"/>
      <c r="D13" s="17"/>
      <c r="E13" s="18"/>
      <c r="F13" s="17"/>
      <c r="G13" s="17"/>
      <c r="H13" s="17"/>
      <c r="I13" s="17"/>
      <c r="J13" s="17"/>
      <c r="K13" s="17"/>
    </row>
    <row r="14" s="7" customFormat="true" ht="15" hidden="false" customHeight="false" outlineLevel="0" collapsed="false">
      <c r="A14" s="12" t="n">
        <v>9</v>
      </c>
      <c r="B14" s="19" t="s">
        <v>18</v>
      </c>
      <c r="C14" s="17"/>
      <c r="D14" s="17"/>
      <c r="E14" s="18"/>
      <c r="F14" s="17"/>
      <c r="G14" s="17"/>
      <c r="H14" s="17"/>
      <c r="I14" s="17"/>
      <c r="J14" s="17"/>
      <c r="K14" s="17"/>
    </row>
    <row r="15" s="7" customFormat="true" ht="15.75" hidden="false" customHeight="false" outlineLevel="0" collapsed="false">
      <c r="A15" s="12" t="n">
        <v>10</v>
      </c>
      <c r="B15" s="19" t="s">
        <v>19</v>
      </c>
      <c r="C15" s="17"/>
      <c r="D15" s="17"/>
      <c r="E15" s="18"/>
      <c r="F15" s="17"/>
      <c r="G15" s="17"/>
      <c r="H15" s="17"/>
      <c r="I15" s="17"/>
      <c r="J15" s="17"/>
      <c r="K15" s="17"/>
    </row>
    <row r="16" s="7" customFormat="true" ht="15" hidden="false" customHeight="false" outlineLevel="0" collapsed="false">
      <c r="A16" s="12" t="n">
        <v>11</v>
      </c>
      <c r="B16" s="19" t="s">
        <v>20</v>
      </c>
      <c r="C16" s="17"/>
      <c r="D16" s="17"/>
      <c r="E16" s="18"/>
      <c r="F16" s="17"/>
      <c r="G16" s="17"/>
      <c r="H16" s="17"/>
      <c r="I16" s="17"/>
      <c r="J16" s="17"/>
      <c r="K16" s="17"/>
    </row>
    <row r="17" s="7" customFormat="true" ht="15.75" hidden="false" customHeight="false" outlineLevel="0" collapsed="false">
      <c r="A17" s="12" t="n">
        <v>12</v>
      </c>
      <c r="B17" s="19" t="s">
        <v>21</v>
      </c>
      <c r="C17" s="17"/>
      <c r="D17" s="17"/>
      <c r="E17" s="18"/>
      <c r="F17" s="17"/>
      <c r="G17" s="17"/>
      <c r="H17" s="17"/>
      <c r="I17" s="17"/>
      <c r="J17" s="17"/>
      <c r="K17" s="17"/>
    </row>
    <row r="18" s="7" customFormat="true" ht="15" hidden="false" customHeight="false" outlineLevel="0" collapsed="false">
      <c r="A18" s="12" t="n">
        <v>13</v>
      </c>
      <c r="B18" s="20"/>
      <c r="C18" s="21"/>
      <c r="D18" s="21"/>
      <c r="E18" s="22"/>
      <c r="F18" s="21"/>
      <c r="G18" s="21"/>
      <c r="H18" s="21"/>
      <c r="I18" s="21"/>
      <c r="J18" s="21"/>
      <c r="K18" s="21"/>
    </row>
    <row r="19" s="25" customFormat="true" ht="51" hidden="false" customHeight="false" outlineLevel="0" collapsed="false">
      <c r="A19" s="12" t="n">
        <v>14</v>
      </c>
      <c r="B19" s="23" t="s">
        <v>22</v>
      </c>
      <c r="C19" s="23" t="s">
        <v>23</v>
      </c>
      <c r="D19" s="23" t="s">
        <v>24</v>
      </c>
      <c r="E19" s="24" t="s">
        <v>25</v>
      </c>
      <c r="F19" s="23" t="s">
        <v>26</v>
      </c>
      <c r="G19" s="23" t="s">
        <v>27</v>
      </c>
      <c r="H19" s="23" t="s">
        <v>28</v>
      </c>
      <c r="I19" s="23" t="s">
        <v>29</v>
      </c>
      <c r="J19" s="23" t="s">
        <v>30</v>
      </c>
    </row>
    <row r="20" s="27" customFormat="true" ht="70.5" hidden="false" customHeight="true" outlineLevel="0" collapsed="false">
      <c r="A20" s="12" t="n">
        <v>15</v>
      </c>
      <c r="B20" s="26" t="s">
        <v>31</v>
      </c>
      <c r="C20" s="27" t="s">
        <v>32</v>
      </c>
      <c r="D20" s="28" t="n">
        <v>194.0579</v>
      </c>
      <c r="E20" s="29" t="n">
        <v>195.0646</v>
      </c>
      <c r="F20" s="30" t="n">
        <f aca="false">E20-D20</f>
        <v>1.00670000000002</v>
      </c>
      <c r="G20" s="31" t="s">
        <v>33</v>
      </c>
      <c r="H20" s="32" t="n">
        <v>20</v>
      </c>
      <c r="I20" s="32" t="s">
        <v>34</v>
      </c>
      <c r="J20" s="33" t="s">
        <v>35</v>
      </c>
    </row>
    <row r="21" s="27" customFormat="true" ht="73.5" hidden="false" customHeight="true" outlineLevel="0" collapsed="false">
      <c r="A21" s="12" t="n">
        <v>16</v>
      </c>
      <c r="B21" s="34" t="s">
        <v>36</v>
      </c>
      <c r="C21" s="27" t="s">
        <v>37</v>
      </c>
      <c r="D21" s="35" t="n">
        <v>181.0738</v>
      </c>
      <c r="E21" s="29" t="n">
        <v>182.0809</v>
      </c>
      <c r="F21" s="30" t="n">
        <f aca="false">E21-D21</f>
        <v>1.00710000000001</v>
      </c>
      <c r="G21" s="31" t="s">
        <v>38</v>
      </c>
      <c r="H21" s="32" t="n">
        <v>10</v>
      </c>
      <c r="I21" s="36" t="s">
        <v>39</v>
      </c>
      <c r="J21" s="33" t="s">
        <v>35</v>
      </c>
    </row>
    <row r="22" s="27" customFormat="true" ht="69.75" hidden="false" customHeight="true" outlineLevel="0" collapsed="false">
      <c r="A22" s="12" t="n">
        <v>17</v>
      </c>
      <c r="B22" s="26" t="s">
        <v>40</v>
      </c>
      <c r="C22" s="37" t="s">
        <v>41</v>
      </c>
      <c r="D22" s="30" t="n">
        <v>204.0898</v>
      </c>
      <c r="E22" s="38" t="n">
        <v>205.0964</v>
      </c>
      <c r="F22" s="30" t="n">
        <f aca="false">E22-D22</f>
        <v>1.00659999999999</v>
      </c>
      <c r="G22" s="31" t="s">
        <v>42</v>
      </c>
      <c r="H22" s="39" t="n">
        <v>10</v>
      </c>
      <c r="I22" s="36" t="s">
        <v>39</v>
      </c>
      <c r="J22" s="32" t="s">
        <v>2</v>
      </c>
    </row>
    <row r="23" s="27" customFormat="true" ht="89.25" hidden="false" customHeight="false" outlineLevel="0" collapsed="false">
      <c r="A23" s="12" t="n">
        <v>18</v>
      </c>
      <c r="B23" s="26" t="s">
        <v>43</v>
      </c>
      <c r="C23" s="32" t="s">
        <v>44</v>
      </c>
      <c r="D23" s="35" t="n">
        <v>226.0477</v>
      </c>
      <c r="E23" s="29" t="n">
        <v>226.0971</v>
      </c>
      <c r="F23" s="30" t="n">
        <f aca="false">E23-D23</f>
        <v>0.0494000000000199</v>
      </c>
      <c r="G23" s="31" t="s">
        <v>45</v>
      </c>
      <c r="H23" s="32" t="n">
        <v>30</v>
      </c>
      <c r="I23" s="32" t="s">
        <v>46</v>
      </c>
      <c r="J23" s="32" t="s">
        <v>2</v>
      </c>
    </row>
    <row r="24" s="27" customFormat="true" ht="63.75" hidden="false" customHeight="false" outlineLevel="0" collapsed="false">
      <c r="A24" s="12" t="n">
        <v>19</v>
      </c>
      <c r="B24" s="34" t="s">
        <v>47</v>
      </c>
      <c r="C24" s="37" t="s">
        <v>48</v>
      </c>
      <c r="D24" s="30" t="n">
        <v>138.1203</v>
      </c>
      <c r="E24" s="38" t="n">
        <v>139.0386</v>
      </c>
      <c r="F24" s="30" t="n">
        <f aca="false">E24-D24</f>
        <v>0.918300000000016</v>
      </c>
      <c r="G24" s="31" t="s">
        <v>49</v>
      </c>
      <c r="H24" s="32" t="n">
        <v>10</v>
      </c>
      <c r="I24" s="33" t="s">
        <v>50</v>
      </c>
      <c r="J24" s="32" t="s">
        <v>35</v>
      </c>
    </row>
    <row r="25" s="27" customFormat="true" ht="60.75" hidden="false" customHeight="true" outlineLevel="0" collapsed="false">
      <c r="A25" s="12" t="n">
        <v>20</v>
      </c>
      <c r="B25" s="40" t="s">
        <v>51</v>
      </c>
      <c r="C25" s="27" t="s">
        <v>52</v>
      </c>
      <c r="D25" s="28" t="n">
        <v>164.0473</v>
      </c>
      <c r="E25" s="38" t="n">
        <v>164.0591</v>
      </c>
      <c r="F25" s="30" t="n">
        <f aca="false">E25-D25</f>
        <v>0.0117999999999938</v>
      </c>
      <c r="G25" s="31" t="s">
        <v>53</v>
      </c>
      <c r="H25" s="32" t="n">
        <v>20</v>
      </c>
      <c r="I25" s="32" t="s">
        <v>46</v>
      </c>
      <c r="J25" s="32" t="s">
        <v>2</v>
      </c>
    </row>
    <row r="26" s="27" customFormat="true" ht="38.25" hidden="false" customHeight="true" outlineLevel="0" collapsed="false">
      <c r="A26" s="12" t="n">
        <v>21</v>
      </c>
      <c r="B26" s="26" t="s">
        <v>54</v>
      </c>
      <c r="C26" s="27" t="s">
        <v>55</v>
      </c>
      <c r="D26" s="35" t="n">
        <v>122.0367</v>
      </c>
      <c r="E26" s="29" t="n">
        <v>123.0442</v>
      </c>
      <c r="F26" s="30" t="n">
        <f aca="false">E26-D26</f>
        <v>1.00750000000001</v>
      </c>
      <c r="G26" s="31" t="s">
        <v>56</v>
      </c>
      <c r="H26" s="39" t="n">
        <v>10</v>
      </c>
      <c r="I26" s="39" t="s">
        <v>57</v>
      </c>
      <c r="J26" s="33" t="s">
        <v>2</v>
      </c>
    </row>
    <row r="27" s="27" customFormat="true" ht="63" hidden="false" customHeight="true" outlineLevel="0" collapsed="false">
      <c r="A27" s="12" t="n">
        <v>22</v>
      </c>
      <c r="B27" s="34" t="s">
        <v>58</v>
      </c>
      <c r="C27" s="27" t="s">
        <v>59</v>
      </c>
      <c r="D27" s="28" t="n">
        <v>165.0789</v>
      </c>
      <c r="E27" s="29" t="n">
        <v>165.086</v>
      </c>
      <c r="F27" s="30" t="n">
        <f aca="false">E27-D27</f>
        <v>0.00710000000000832</v>
      </c>
      <c r="G27" s="31" t="s">
        <v>60</v>
      </c>
      <c r="H27" s="32" t="n">
        <v>10</v>
      </c>
      <c r="I27" s="33" t="s">
        <v>39</v>
      </c>
      <c r="J27" s="33" t="s">
        <v>35</v>
      </c>
    </row>
    <row r="28" s="27" customFormat="true" ht="39.75" hidden="false" customHeight="true" outlineLevel="0" collapsed="false">
      <c r="A28" s="12" t="n">
        <v>23</v>
      </c>
      <c r="B28" s="26" t="s">
        <v>61</v>
      </c>
      <c r="C28" s="27" t="s">
        <v>62</v>
      </c>
      <c r="D28" s="28" t="n">
        <v>148.0524</v>
      </c>
      <c r="E28" s="29" t="n">
        <v>148.1633</v>
      </c>
      <c r="F28" s="30" t="n">
        <f aca="false">E28-D28</f>
        <v>0.110899999999987</v>
      </c>
      <c r="G28" s="31" t="s">
        <v>63</v>
      </c>
      <c r="H28" s="32" t="n">
        <v>20</v>
      </c>
      <c r="I28" s="32" t="s">
        <v>64</v>
      </c>
      <c r="J28" s="33" t="s">
        <v>2</v>
      </c>
    </row>
    <row r="29" s="27" customFormat="true" ht="78.75" hidden="false" customHeight="true" outlineLevel="0" collapsed="false">
      <c r="A29" s="12" t="n">
        <v>24</v>
      </c>
      <c r="B29" s="34" t="s">
        <v>65</v>
      </c>
      <c r="C29" s="27" t="s">
        <v>66</v>
      </c>
      <c r="D29" s="41" t="n">
        <v>273.0757</v>
      </c>
      <c r="E29" s="42" t="n">
        <v>273.0757</v>
      </c>
      <c r="F29" s="30" t="n">
        <f aca="false">E29-D29</f>
        <v>0</v>
      </c>
      <c r="G29" s="31" t="s">
        <v>67</v>
      </c>
      <c r="H29" s="32" t="n">
        <v>40</v>
      </c>
      <c r="I29" s="33" t="s">
        <v>39</v>
      </c>
      <c r="J29" s="32" t="s">
        <v>35</v>
      </c>
    </row>
    <row r="30" s="27" customFormat="true" ht="62.25" hidden="false" customHeight="true" outlineLevel="0" collapsed="false">
      <c r="A30" s="12" t="n">
        <v>25</v>
      </c>
      <c r="B30" s="34" t="s">
        <v>68</v>
      </c>
      <c r="C30" s="27" t="s">
        <v>69</v>
      </c>
      <c r="D30" s="28" t="n">
        <v>168.0422</v>
      </c>
      <c r="E30" s="29" t="n">
        <v>168.0433</v>
      </c>
      <c r="F30" s="30" t="n">
        <f aca="false">E30-D30</f>
        <v>0.00109999999997967</v>
      </c>
      <c r="G30" s="31" t="s">
        <v>70</v>
      </c>
      <c r="H30" s="32" t="n">
        <v>30</v>
      </c>
      <c r="I30" s="32" t="s">
        <v>34</v>
      </c>
      <c r="J30" s="32" t="s">
        <v>35</v>
      </c>
    </row>
    <row r="31" s="27" customFormat="true" ht="69.75" hidden="false" customHeight="true" outlineLevel="0" collapsed="false">
      <c r="A31" s="12" t="n">
        <v>26</v>
      </c>
      <c r="B31" s="34" t="s">
        <v>71</v>
      </c>
      <c r="C31" s="27" t="s">
        <v>72</v>
      </c>
      <c r="D31" s="28" t="n">
        <v>302.0426</v>
      </c>
      <c r="E31" s="29" t="n">
        <v>302.0492</v>
      </c>
      <c r="F31" s="30" t="n">
        <f aca="false">E31-D31</f>
        <v>0.00659999999999172</v>
      </c>
      <c r="G31" s="31" t="s">
        <v>73</v>
      </c>
      <c r="H31" s="32" t="n">
        <v>30</v>
      </c>
      <c r="I31" s="32" t="s">
        <v>74</v>
      </c>
      <c r="J31" s="33" t="s">
        <v>35</v>
      </c>
    </row>
    <row r="32" s="27" customFormat="true" ht="83.25" hidden="false" customHeight="true" outlineLevel="0" collapsed="false">
      <c r="A32" s="12" t="n">
        <v>27</v>
      </c>
      <c r="B32" s="34" t="s">
        <v>75</v>
      </c>
      <c r="C32" s="27" t="s">
        <v>76</v>
      </c>
      <c r="D32" s="28" t="n">
        <v>198.0528</v>
      </c>
      <c r="E32" s="29" t="n">
        <v>198.0686</v>
      </c>
      <c r="F32" s="30" t="n">
        <f aca="false">E32-D32</f>
        <v>0.0158000000000129</v>
      </c>
      <c r="G32" s="31" t="s">
        <v>77</v>
      </c>
      <c r="H32" s="32" t="n">
        <v>30</v>
      </c>
      <c r="I32" s="33" t="s">
        <v>78</v>
      </c>
      <c r="J32" s="33" t="s">
        <v>35</v>
      </c>
    </row>
    <row r="33" s="27" customFormat="true" ht="89.25" hidden="false" customHeight="true" outlineLevel="0" collapsed="false">
      <c r="A33" s="12" t="n">
        <v>28</v>
      </c>
      <c r="B33" s="34" t="s">
        <v>79</v>
      </c>
      <c r="C33" s="27" t="s">
        <v>80</v>
      </c>
      <c r="D33" s="28" t="n">
        <v>580.1792</v>
      </c>
      <c r="E33" s="29" t="n">
        <v>580.213</v>
      </c>
      <c r="F33" s="30" t="n">
        <f aca="false">E33-D33</f>
        <v>0.0337999999999283</v>
      </c>
      <c r="G33" s="31" t="s">
        <v>81</v>
      </c>
      <c r="H33" s="32" t="n">
        <v>20</v>
      </c>
      <c r="I33" s="32" t="s">
        <v>64</v>
      </c>
      <c r="J33" s="32" t="s">
        <v>35</v>
      </c>
    </row>
    <row r="34" s="27" customFormat="true" ht="47.25" hidden="false" customHeight="true" outlineLevel="0" collapsed="false">
      <c r="A34" s="12" t="n">
        <v>29</v>
      </c>
      <c r="B34" s="34" t="s">
        <v>82</v>
      </c>
      <c r="C34" s="27" t="s">
        <v>83</v>
      </c>
      <c r="D34" s="43" t="n">
        <v>290.0791</v>
      </c>
      <c r="E34" s="29" t="n">
        <v>290.0863</v>
      </c>
      <c r="F34" s="30" t="n">
        <f aca="false">E34-D34</f>
        <v>0.00720000000001164</v>
      </c>
      <c r="G34" s="31" t="s">
        <v>84</v>
      </c>
      <c r="H34" s="32" t="n">
        <v>20</v>
      </c>
      <c r="I34" s="33" t="s">
        <v>85</v>
      </c>
      <c r="J34" s="32" t="s">
        <v>35</v>
      </c>
    </row>
    <row r="35" s="27" customFormat="true" ht="51" hidden="false" customHeight="true" outlineLevel="0" collapsed="false">
      <c r="A35" s="12" t="n">
        <v>30</v>
      </c>
      <c r="B35" s="34" t="s">
        <v>86</v>
      </c>
      <c r="C35" s="27" t="s">
        <v>87</v>
      </c>
      <c r="D35" s="28" t="n">
        <v>354.095</v>
      </c>
      <c r="E35" s="29" t="n">
        <v>354.1111</v>
      </c>
      <c r="F35" s="30" t="n">
        <f aca="false">E35-D35</f>
        <v>0.0160999999999945</v>
      </c>
      <c r="G35" s="31" t="s">
        <v>88</v>
      </c>
      <c r="H35" s="32" t="n">
        <v>10</v>
      </c>
      <c r="I35" s="44" t="s">
        <v>89</v>
      </c>
      <c r="J35" s="32" t="s">
        <v>35</v>
      </c>
    </row>
    <row r="36" s="27" customFormat="true" ht="68.25" hidden="false" customHeight="true" outlineLevel="0" collapsed="false">
      <c r="A36" s="12" t="n">
        <v>31</v>
      </c>
      <c r="B36" s="34" t="s">
        <v>90</v>
      </c>
      <c r="C36" s="27" t="s">
        <v>91</v>
      </c>
      <c r="D36" s="28" t="n">
        <v>180.0422</v>
      </c>
      <c r="E36" s="29" t="n">
        <v>180.9909</v>
      </c>
      <c r="F36" s="30" t="n">
        <f aca="false">E36-D36</f>
        <v>0.948700000000002</v>
      </c>
      <c r="G36" s="31" t="s">
        <v>92</v>
      </c>
      <c r="H36" s="32" t="n">
        <v>20</v>
      </c>
      <c r="I36" s="44" t="s">
        <v>93</v>
      </c>
      <c r="J36" s="32" t="s">
        <v>35</v>
      </c>
    </row>
    <row r="37" s="27" customFormat="true" ht="62.25" hidden="false" customHeight="true" outlineLevel="0" collapsed="false">
      <c r="A37" s="12" t="n">
        <v>32</v>
      </c>
      <c r="B37" s="45" t="s">
        <v>94</v>
      </c>
      <c r="C37" s="27" t="s">
        <v>95</v>
      </c>
      <c r="D37" s="28" t="n">
        <v>164.0473</v>
      </c>
      <c r="E37" s="46" t="n">
        <v>164.054</v>
      </c>
      <c r="F37" s="30" t="n">
        <f aca="false">E37-D37</f>
        <v>0.00669999999999504</v>
      </c>
      <c r="G37" s="31" t="s">
        <v>96</v>
      </c>
      <c r="H37" s="32" t="n">
        <v>30</v>
      </c>
      <c r="I37" s="33" t="s">
        <v>64</v>
      </c>
      <c r="J37" s="32" t="s">
        <v>2</v>
      </c>
    </row>
    <row r="38" s="27" customFormat="true" ht="38.25" hidden="false" customHeight="false" outlineLevel="0" collapsed="false">
      <c r="A38" s="12" t="n">
        <v>33</v>
      </c>
      <c r="B38" s="26" t="s">
        <v>97</v>
      </c>
      <c r="C38" s="27" t="s">
        <v>52</v>
      </c>
      <c r="D38" s="28" t="n">
        <v>164.0473</v>
      </c>
      <c r="E38" s="38" t="n">
        <v>164.0485</v>
      </c>
      <c r="F38" s="30" t="n">
        <f aca="false">E38-D38</f>
        <v>0.00119999999998299</v>
      </c>
      <c r="G38" s="31" t="s">
        <v>98</v>
      </c>
      <c r="H38" s="32" t="n">
        <v>10</v>
      </c>
      <c r="I38" s="32" t="s">
        <v>34</v>
      </c>
      <c r="J38" s="32" t="s">
        <v>35</v>
      </c>
    </row>
    <row r="39" s="27" customFormat="true" ht="100.5" hidden="false" customHeight="true" outlineLevel="0" collapsed="false">
      <c r="A39" s="12" t="n">
        <v>34</v>
      </c>
      <c r="B39" s="34" t="s">
        <v>99</v>
      </c>
      <c r="C39" s="27" t="s">
        <v>100</v>
      </c>
      <c r="D39" s="28" t="n">
        <v>610.1897</v>
      </c>
      <c r="E39" s="29" t="n">
        <v>610.1909</v>
      </c>
      <c r="F39" s="30" t="n">
        <f aca="false">E39-D39</f>
        <v>0.00120000000003984</v>
      </c>
      <c r="G39" s="31" t="s">
        <v>101</v>
      </c>
      <c r="H39" s="32" t="n">
        <v>40</v>
      </c>
      <c r="I39" s="32" t="s">
        <v>74</v>
      </c>
      <c r="J39" s="32" t="s">
        <v>35</v>
      </c>
    </row>
    <row r="40" s="27" customFormat="true" ht="81" hidden="false" customHeight="true" outlineLevel="0" collapsed="false">
      <c r="A40" s="12" t="n">
        <v>35</v>
      </c>
      <c r="B40" s="34" t="s">
        <v>102</v>
      </c>
      <c r="C40" s="27" t="s">
        <v>103</v>
      </c>
      <c r="D40" s="28" t="n">
        <v>318.0375</v>
      </c>
      <c r="E40" s="29" t="n">
        <v>318.0378</v>
      </c>
      <c r="F40" s="30" t="n">
        <f aca="false">E40-D40</f>
        <v>0.000299999999981537</v>
      </c>
      <c r="G40" s="31" t="s">
        <v>104</v>
      </c>
      <c r="H40" s="32" t="n">
        <v>30</v>
      </c>
      <c r="I40" s="33" t="s">
        <v>105</v>
      </c>
      <c r="J40" s="32" t="s">
        <v>35</v>
      </c>
    </row>
    <row r="41" s="27" customFormat="true" ht="63.75" hidden="false" customHeight="false" outlineLevel="0" collapsed="false">
      <c r="A41" s="12" t="n">
        <v>36</v>
      </c>
      <c r="B41" s="26" t="s">
        <v>106</v>
      </c>
      <c r="C41" s="27" t="s">
        <v>107</v>
      </c>
      <c r="D41" s="28" t="n">
        <v>170.0215</v>
      </c>
      <c r="E41" s="29" t="n">
        <v>170.0354</v>
      </c>
      <c r="F41" s="30" t="n">
        <f aca="false">E41-D41</f>
        <v>0.0139000000000067</v>
      </c>
      <c r="G41" s="31" t="s">
        <v>108</v>
      </c>
      <c r="H41" s="32" t="n">
        <v>10</v>
      </c>
      <c r="I41" s="32" t="s">
        <v>34</v>
      </c>
      <c r="J41" s="32" t="s">
        <v>35</v>
      </c>
    </row>
    <row r="42" s="27" customFormat="true" ht="63.75" hidden="false" customHeight="false" outlineLevel="0" collapsed="false">
      <c r="A42" s="12" t="n">
        <v>37</v>
      </c>
      <c r="B42" s="34" t="s">
        <v>109</v>
      </c>
      <c r="C42" s="27" t="s">
        <v>110</v>
      </c>
      <c r="D42" s="28" t="n">
        <v>154.0629</v>
      </c>
      <c r="E42" s="29" t="n">
        <v>154.1614</v>
      </c>
      <c r="F42" s="30" t="n">
        <f aca="false">E42-D42</f>
        <v>0.0984999999999729</v>
      </c>
      <c r="G42" s="31" t="s">
        <v>111</v>
      </c>
      <c r="H42" s="32" t="n">
        <v>20</v>
      </c>
      <c r="I42" s="33" t="s">
        <v>112</v>
      </c>
      <c r="J42" s="32" t="s">
        <v>35</v>
      </c>
    </row>
    <row r="43" s="27" customFormat="true" ht="78" hidden="false" customHeight="true" outlineLevel="0" collapsed="false">
      <c r="A43" s="12" t="n">
        <v>38</v>
      </c>
      <c r="B43" s="34" t="s">
        <v>113</v>
      </c>
      <c r="C43" s="27" t="s">
        <v>114</v>
      </c>
      <c r="D43" s="28" t="n">
        <v>286.0477</v>
      </c>
      <c r="E43" s="47" t="n">
        <v>286.0628</v>
      </c>
      <c r="F43" s="30" t="n">
        <f aca="false">E43-D43</f>
        <v>0.0150999999999613</v>
      </c>
      <c r="G43" s="31" t="s">
        <v>115</v>
      </c>
      <c r="H43" s="32" t="n">
        <v>40</v>
      </c>
      <c r="I43" s="32" t="s">
        <v>74</v>
      </c>
      <c r="J43" s="32" t="s">
        <v>35</v>
      </c>
    </row>
    <row r="44" s="27" customFormat="true" ht="91.5" hidden="false" customHeight="true" outlineLevel="0" collapsed="false">
      <c r="A44" s="12" t="n">
        <v>39</v>
      </c>
      <c r="B44" s="26" t="s">
        <v>116</v>
      </c>
      <c r="C44" s="27" t="s">
        <v>117</v>
      </c>
      <c r="D44" s="28" t="n">
        <v>330.0739</v>
      </c>
      <c r="E44" s="29" t="n">
        <v>330.1074</v>
      </c>
      <c r="F44" s="30" t="n">
        <f aca="false">E44-D44</f>
        <v>0.0335000000000036</v>
      </c>
      <c r="G44" s="31" t="s">
        <v>118</v>
      </c>
      <c r="H44" s="32" t="n">
        <v>40</v>
      </c>
      <c r="I44" s="33" t="s">
        <v>74</v>
      </c>
      <c r="J44" s="32" t="s">
        <v>35</v>
      </c>
    </row>
    <row r="45" s="27" customFormat="true" ht="45" hidden="false" customHeight="true" outlineLevel="0" collapsed="false">
      <c r="A45" s="12" t="n">
        <v>40</v>
      </c>
      <c r="B45" s="34" t="s">
        <v>119</v>
      </c>
      <c r="C45" s="27" t="s">
        <v>120</v>
      </c>
      <c r="D45" s="28" t="n">
        <v>316.0583</v>
      </c>
      <c r="E45" s="29" t="n">
        <v>316.0656</v>
      </c>
      <c r="F45" s="30" t="n">
        <f aca="false">E45-D45</f>
        <v>0.00730000000004338</v>
      </c>
      <c r="G45" s="31" t="s">
        <v>121</v>
      </c>
      <c r="H45" s="32" t="n">
        <v>20</v>
      </c>
      <c r="I45" s="48" t="s">
        <v>74</v>
      </c>
      <c r="J45" s="32" t="s">
        <v>35</v>
      </c>
    </row>
    <row r="46" s="27" customFormat="true" ht="98.25" hidden="false" customHeight="true" outlineLevel="0" collapsed="false">
      <c r="A46" s="12" t="n">
        <v>41</v>
      </c>
      <c r="B46" s="26" t="s">
        <v>122</v>
      </c>
      <c r="C46" s="27" t="s">
        <v>123</v>
      </c>
      <c r="D46" s="28" t="n">
        <v>344.0896</v>
      </c>
      <c r="E46" s="47" t="n">
        <v>344.1056</v>
      </c>
      <c r="F46" s="30" t="n">
        <f aca="false">E46-D46</f>
        <v>0.0159999999999627</v>
      </c>
      <c r="G46" s="31" t="s">
        <v>124</v>
      </c>
      <c r="H46" s="32" t="n">
        <v>30</v>
      </c>
      <c r="I46" s="33" t="s">
        <v>105</v>
      </c>
      <c r="J46" s="32" t="s">
        <v>35</v>
      </c>
    </row>
    <row r="47" s="27" customFormat="true" ht="49.5" hidden="false" customHeight="true" outlineLevel="0" collapsed="false">
      <c r="A47" s="12" t="n">
        <v>42</v>
      </c>
      <c r="B47" s="26" t="s">
        <v>125</v>
      </c>
      <c r="C47" s="39" t="s">
        <v>126</v>
      </c>
      <c r="D47" s="49" t="n">
        <v>338.131</v>
      </c>
      <c r="E47" s="47" t="n">
        <v>338.1344</v>
      </c>
      <c r="F47" s="30" t="n">
        <f aca="false">E47-D47</f>
        <v>0.00340000000005603</v>
      </c>
      <c r="G47" s="50" t="s">
        <v>127</v>
      </c>
      <c r="H47" s="39" t="n">
        <v>40</v>
      </c>
      <c r="I47" s="44" t="s">
        <v>128</v>
      </c>
      <c r="J47" s="32" t="s">
        <v>35</v>
      </c>
    </row>
    <row r="48" s="27" customFormat="true" ht="114.75" hidden="false" customHeight="false" outlineLevel="0" collapsed="false">
      <c r="A48" s="12" t="n">
        <v>43</v>
      </c>
      <c r="B48" s="26" t="s">
        <v>129</v>
      </c>
      <c r="C48" s="27" t="s">
        <v>130</v>
      </c>
      <c r="D48" s="28" t="n">
        <v>740.2163</v>
      </c>
      <c r="E48" s="29" t="n">
        <v>740.2239</v>
      </c>
      <c r="F48" s="30" t="n">
        <f aca="false">E48-D48</f>
        <v>0.00759999999991123</v>
      </c>
      <c r="G48" s="31" t="s">
        <v>131</v>
      </c>
      <c r="H48" s="32" t="n">
        <v>20</v>
      </c>
      <c r="I48" s="39" t="s">
        <v>57</v>
      </c>
      <c r="J48" s="32" t="s">
        <v>35</v>
      </c>
    </row>
    <row r="49" s="27" customFormat="true" ht="102.75" hidden="false" customHeight="true" outlineLevel="0" collapsed="false">
      <c r="A49" s="12" t="n">
        <v>44</v>
      </c>
      <c r="B49" s="26" t="s">
        <v>132</v>
      </c>
      <c r="C49" s="27" t="s">
        <v>133</v>
      </c>
      <c r="D49" s="28" t="n">
        <v>224.0684</v>
      </c>
      <c r="E49" s="29" t="n">
        <v>224.076</v>
      </c>
      <c r="F49" s="30" t="n">
        <f aca="false">E49-D49</f>
        <v>0.0075999999999965</v>
      </c>
      <c r="G49" s="31" t="s">
        <v>134</v>
      </c>
      <c r="H49" s="32" t="n">
        <v>20</v>
      </c>
      <c r="I49" s="33" t="s">
        <v>64</v>
      </c>
      <c r="J49" s="32" t="s">
        <v>35</v>
      </c>
    </row>
    <row r="50" s="27" customFormat="true" ht="102" hidden="false" customHeight="false" outlineLevel="0" collapsed="false">
      <c r="A50" s="12" t="n">
        <v>45</v>
      </c>
      <c r="B50" s="26" t="s">
        <v>135</v>
      </c>
      <c r="C50" s="27" t="s">
        <v>44</v>
      </c>
      <c r="D50" s="28" t="n">
        <v>226.0477</v>
      </c>
      <c r="E50" s="46" t="n">
        <v>226.0616</v>
      </c>
      <c r="F50" s="30" t="n">
        <f aca="false">E50-D50</f>
        <v>0.0139000000000067</v>
      </c>
      <c r="G50" s="31" t="s">
        <v>136</v>
      </c>
      <c r="H50" s="32" t="n">
        <v>10</v>
      </c>
      <c r="I50" s="39" t="s">
        <v>57</v>
      </c>
      <c r="J50" s="32" t="s">
        <v>35</v>
      </c>
    </row>
    <row r="51" s="27" customFormat="true" ht="45" hidden="false" customHeight="true" outlineLevel="0" collapsed="false">
      <c r="A51" s="12" t="n">
        <v>46</v>
      </c>
      <c r="B51" s="51" t="s">
        <v>137</v>
      </c>
      <c r="C51" s="27" t="s">
        <v>44</v>
      </c>
      <c r="D51" s="28" t="n">
        <v>226.0477</v>
      </c>
      <c r="E51" s="46" t="n">
        <v>226.0816</v>
      </c>
      <c r="F51" s="30" t="n">
        <f aca="false">E51-D51</f>
        <v>0.0339000000000169</v>
      </c>
      <c r="G51" s="31" t="s">
        <v>138</v>
      </c>
      <c r="H51" s="32" t="n">
        <v>30</v>
      </c>
      <c r="I51" s="39" t="s">
        <v>57</v>
      </c>
      <c r="J51" s="33" t="s">
        <v>35</v>
      </c>
    </row>
    <row r="52" s="27" customFormat="true" ht="63.75" hidden="false" customHeight="false" outlineLevel="0" collapsed="false">
      <c r="A52" s="12" t="n">
        <v>47</v>
      </c>
      <c r="B52" s="26" t="s">
        <v>139</v>
      </c>
      <c r="C52" s="32" t="s">
        <v>140</v>
      </c>
      <c r="D52" s="35" t="n">
        <v>316.0124</v>
      </c>
      <c r="E52" s="46" t="n">
        <v>316.1346</v>
      </c>
      <c r="F52" s="30" t="n">
        <f aca="false">E52-D52</f>
        <v>0.122199999999964</v>
      </c>
      <c r="G52" s="31" t="s">
        <v>141</v>
      </c>
      <c r="H52" s="32" t="n">
        <v>20</v>
      </c>
      <c r="I52" s="33"/>
      <c r="J52" s="32" t="s">
        <v>35</v>
      </c>
    </row>
    <row r="53" s="27" customFormat="true" ht="45.75" hidden="false" customHeight="true" outlineLevel="0" collapsed="false">
      <c r="A53" s="12" t="n">
        <v>48</v>
      </c>
      <c r="B53" s="26" t="s">
        <v>142</v>
      </c>
      <c r="C53" s="32" t="s">
        <v>143</v>
      </c>
      <c r="D53" s="35" t="n">
        <v>310.1201</v>
      </c>
      <c r="E53" s="46" t="n">
        <v>310.1369</v>
      </c>
      <c r="F53" s="30" t="n">
        <f aca="false">E53-D53</f>
        <v>0.0168000000000461</v>
      </c>
      <c r="G53" s="31" t="s">
        <v>144</v>
      </c>
      <c r="H53" s="32" t="n">
        <v>30</v>
      </c>
      <c r="I53" s="44"/>
      <c r="J53" s="32" t="s">
        <v>35</v>
      </c>
    </row>
    <row r="54" s="27" customFormat="true" ht="63.75" hidden="false" customHeight="false" outlineLevel="0" collapsed="false">
      <c r="A54" s="12" t="n">
        <v>49</v>
      </c>
      <c r="B54" s="26" t="s">
        <v>145</v>
      </c>
      <c r="C54" s="39" t="s">
        <v>146</v>
      </c>
      <c r="D54" s="49" t="n">
        <v>370.0394</v>
      </c>
      <c r="E54" s="46" t="n">
        <v>370.1595</v>
      </c>
      <c r="F54" s="30" t="n">
        <f aca="false">E54-D54</f>
        <v>0.120099999999979</v>
      </c>
      <c r="G54" s="31" t="s">
        <v>147</v>
      </c>
      <c r="H54" s="39" t="n">
        <v>30</v>
      </c>
      <c r="I54" s="39" t="s">
        <v>57</v>
      </c>
      <c r="J54" s="32" t="s">
        <v>35</v>
      </c>
    </row>
    <row r="55" s="27" customFormat="true" ht="35.25" hidden="false" customHeight="true" outlineLevel="0" collapsed="false">
      <c r="A55" s="12" t="n">
        <v>50</v>
      </c>
      <c r="B55" s="26" t="s">
        <v>148</v>
      </c>
      <c r="C55" s="44" t="s">
        <v>149</v>
      </c>
      <c r="D55" s="52" t="n">
        <v>448.0354</v>
      </c>
      <c r="E55" s="29" t="n">
        <v>448.2316</v>
      </c>
      <c r="F55" s="30" t="n">
        <f aca="false">E55-D55</f>
        <v>0.196200000000033</v>
      </c>
      <c r="G55" s="31" t="s">
        <v>150</v>
      </c>
      <c r="H55" s="53" t="n">
        <v>30</v>
      </c>
      <c r="I55" s="44" t="s">
        <v>151</v>
      </c>
      <c r="J55" s="32" t="s">
        <v>35</v>
      </c>
    </row>
    <row r="56" s="27" customFormat="true" ht="43.5" hidden="false" customHeight="true" outlineLevel="0" collapsed="false">
      <c r="A56" s="12" t="n">
        <v>51</v>
      </c>
      <c r="B56" s="26" t="s">
        <v>152</v>
      </c>
      <c r="C56" s="27" t="s">
        <v>153</v>
      </c>
      <c r="D56" s="28" t="n">
        <v>594.1584</v>
      </c>
      <c r="E56" s="29" t="n">
        <v>594.1957</v>
      </c>
      <c r="F56" s="30" t="n">
        <f aca="false">E56-D56</f>
        <v>0.0372999999999593</v>
      </c>
      <c r="G56" s="31" t="s">
        <v>154</v>
      </c>
      <c r="H56" s="32" t="n">
        <v>10</v>
      </c>
      <c r="I56" s="32" t="s">
        <v>74</v>
      </c>
      <c r="J56" s="32" t="s">
        <v>2</v>
      </c>
    </row>
    <row r="57" s="27" customFormat="true" ht="38.25" hidden="false" customHeight="false" outlineLevel="0" collapsed="false">
      <c r="A57" s="12" t="n">
        <v>52</v>
      </c>
      <c r="B57" s="26" t="s">
        <v>155</v>
      </c>
      <c r="C57" s="32" t="s">
        <v>156</v>
      </c>
      <c r="D57" s="35" t="n">
        <v>392.1024</v>
      </c>
      <c r="E57" s="46" t="n">
        <v>392.1427</v>
      </c>
      <c r="F57" s="30" t="n">
        <f aca="false">E57-D57</f>
        <v>0.040300000000002</v>
      </c>
      <c r="G57" s="31" t="s">
        <v>157</v>
      </c>
      <c r="H57" s="39" t="n">
        <v>20</v>
      </c>
      <c r="I57" s="33"/>
      <c r="J57" s="32" t="s">
        <v>35</v>
      </c>
    </row>
    <row r="58" s="27" customFormat="true" ht="43.5" hidden="false" customHeight="true" outlineLevel="0" collapsed="false">
      <c r="A58" s="12" t="n">
        <v>53</v>
      </c>
      <c r="B58" s="26" t="s">
        <v>158</v>
      </c>
      <c r="C58" s="32" t="s">
        <v>159</v>
      </c>
      <c r="D58" s="35" t="n">
        <v>382.299</v>
      </c>
      <c r="E58" s="46" t="n">
        <v>382.325</v>
      </c>
      <c r="F58" s="30" t="n">
        <f aca="false">E58-D58</f>
        <v>0.0260000000000105</v>
      </c>
      <c r="G58" s="31" t="s">
        <v>160</v>
      </c>
      <c r="H58" s="32" t="n">
        <v>25</v>
      </c>
      <c r="I58" s="33"/>
      <c r="J58" s="32" t="s">
        <v>35</v>
      </c>
    </row>
    <row r="59" s="27" customFormat="true" ht="51" hidden="false" customHeight="false" outlineLevel="0" collapsed="false">
      <c r="A59" s="12" t="n">
        <v>54</v>
      </c>
      <c r="B59" s="26" t="s">
        <v>161</v>
      </c>
      <c r="C59" s="32" t="s">
        <v>162</v>
      </c>
      <c r="D59" s="35" t="n">
        <v>324.0126</v>
      </c>
      <c r="E59" s="46" t="n">
        <v>324.0648</v>
      </c>
      <c r="F59" s="30" t="n">
        <f aca="false">E59-D59</f>
        <v>0.0521999999999707</v>
      </c>
      <c r="G59" s="31" t="s">
        <v>163</v>
      </c>
      <c r="H59" s="32" t="n">
        <v>10</v>
      </c>
      <c r="I59" s="32" t="s">
        <v>34</v>
      </c>
      <c r="J59" s="32" t="s">
        <v>35</v>
      </c>
    </row>
    <row r="60" s="27" customFormat="true" ht="63.75" hidden="false" customHeight="false" outlineLevel="0" collapsed="false">
      <c r="A60" s="12" t="n">
        <v>55</v>
      </c>
      <c r="B60" s="40" t="s">
        <v>164</v>
      </c>
      <c r="C60" s="32" t="s">
        <v>91</v>
      </c>
      <c r="D60" s="35" t="n">
        <v>180.1574</v>
      </c>
      <c r="E60" s="46" t="n">
        <v>180.1761</v>
      </c>
      <c r="F60" s="30" t="n">
        <f aca="false">E60-D60</f>
        <v>0.0186999999999955</v>
      </c>
      <c r="G60" s="31" t="s">
        <v>165</v>
      </c>
      <c r="H60" s="32"/>
      <c r="I60" s="32" t="s">
        <v>74</v>
      </c>
      <c r="J60" s="32" t="s">
        <v>35</v>
      </c>
    </row>
    <row r="61" s="27" customFormat="true" ht="49.5" hidden="false" customHeight="true" outlineLevel="0" collapsed="false">
      <c r="A61" s="12" t="n">
        <v>56</v>
      </c>
      <c r="B61" s="26" t="s">
        <v>166</v>
      </c>
      <c r="C61" s="27" t="s">
        <v>114</v>
      </c>
      <c r="D61" s="28" t="n">
        <v>286.0477</v>
      </c>
      <c r="E61" s="46" t="n">
        <v>286.1278</v>
      </c>
      <c r="F61" s="30" t="n">
        <f aca="false">E61-D61</f>
        <v>0.080099999999959</v>
      </c>
      <c r="G61" s="31" t="s">
        <v>167</v>
      </c>
      <c r="H61" s="39" t="n">
        <v>20</v>
      </c>
      <c r="I61" s="44" t="s">
        <v>151</v>
      </c>
      <c r="J61" s="32" t="s">
        <v>35</v>
      </c>
    </row>
    <row r="62" s="27" customFormat="true" ht="83.25" hidden="false" customHeight="true" outlineLevel="0" collapsed="false">
      <c r="A62" s="12" t="n">
        <v>57</v>
      </c>
      <c r="B62" s="45" t="s">
        <v>168</v>
      </c>
      <c r="C62" s="27" t="s">
        <v>52</v>
      </c>
      <c r="D62" s="28" t="n">
        <v>164.0473</v>
      </c>
      <c r="E62" s="47" t="n">
        <v>164.0578</v>
      </c>
      <c r="F62" s="30" t="n">
        <f aca="false">E62-D62</f>
        <v>0.0104999999999791</v>
      </c>
      <c r="G62" s="31" t="s">
        <v>169</v>
      </c>
      <c r="H62" s="39" t="n">
        <v>10</v>
      </c>
      <c r="I62" s="36" t="s">
        <v>170</v>
      </c>
      <c r="J62" s="32" t="s">
        <v>2</v>
      </c>
    </row>
    <row r="63" s="54" customFormat="true" ht="15.75" hidden="false" customHeight="false" outlineLevel="0" collapsed="false">
      <c r="D63" s="55"/>
      <c r="E63" s="3"/>
    </row>
    <row r="64" s="54" customFormat="true" ht="15.75" hidden="false" customHeight="false" outlineLevel="0" collapsed="false">
      <c r="D64" s="55"/>
      <c r="E64" s="3"/>
    </row>
    <row r="65" s="54" customFormat="true" ht="15.75" hidden="false" customHeight="false" outlineLevel="0" collapsed="false">
      <c r="D65" s="55"/>
      <c r="E65" s="3"/>
    </row>
    <row r="66" s="54" customFormat="true" ht="15.75" hidden="false" customHeight="false" outlineLevel="0" collapsed="false">
      <c r="D66" s="55"/>
      <c r="E66" s="3"/>
    </row>
    <row r="67" s="54" customFormat="true" ht="15" hidden="false" customHeight="false" outlineLevel="0" collapsed="false">
      <c r="D67" s="55"/>
      <c r="E67" s="46"/>
      <c r="F67" s="56"/>
      <c r="H67" s="56"/>
    </row>
    <row r="68" s="54" customFormat="true" ht="15" hidden="false" customHeight="false" outlineLevel="0" collapsed="false">
      <c r="D68" s="55"/>
      <c r="E68" s="46"/>
      <c r="F68" s="57"/>
      <c r="H68" s="57"/>
    </row>
    <row r="69" s="54" customFormat="true" ht="15" hidden="false" customHeight="false" outlineLevel="0" collapsed="false">
      <c r="D69" s="55"/>
      <c r="E69" s="46"/>
      <c r="F69" s="57"/>
      <c r="H69" s="57"/>
    </row>
    <row r="70" s="54" customFormat="true" ht="15" hidden="false" customHeight="false" outlineLevel="0" collapsed="false">
      <c r="D70" s="55"/>
      <c r="E70" s="46"/>
      <c r="F70" s="57"/>
      <c r="H70" s="57"/>
    </row>
    <row r="71" s="54" customFormat="true" ht="15" hidden="false" customHeight="false" outlineLevel="0" collapsed="false">
      <c r="D71" s="55"/>
      <c r="E71" s="46"/>
    </row>
    <row r="72" s="54" customFormat="true" ht="15" hidden="false" customHeight="false" outlineLevel="0" collapsed="false">
      <c r="D72" s="55"/>
      <c r="E72" s="46"/>
    </row>
    <row r="73" s="54" customFormat="true" ht="15" hidden="false" customHeight="false" outlineLevel="0" collapsed="false">
      <c r="D73" s="55"/>
      <c r="E73" s="46"/>
    </row>
    <row r="74" s="54" customFormat="true" ht="15" hidden="false" customHeight="false" outlineLevel="0" collapsed="false">
      <c r="D74" s="55"/>
      <c r="E74" s="46"/>
    </row>
    <row r="75" s="54" customFormat="true" ht="15.75" hidden="false" customHeight="false" outlineLevel="0" collapsed="false">
      <c r="D75" s="55"/>
      <c r="E75" s="3"/>
    </row>
    <row r="76" s="54" customFormat="true" ht="15.75" hidden="false" customHeight="false" outlineLevel="0" collapsed="false">
      <c r="D76" s="55"/>
      <c r="E76" s="3"/>
    </row>
    <row r="77" s="54" customFormat="true" ht="15.75" hidden="false" customHeight="false" outlineLevel="0" collapsed="false">
      <c r="D77" s="55"/>
      <c r="E77" s="3"/>
    </row>
    <row r="78" s="54" customFormat="true" ht="15.75" hidden="false" customHeight="false" outlineLevel="0" collapsed="false">
      <c r="D78" s="55"/>
      <c r="E78" s="3"/>
    </row>
    <row r="79" s="54" customFormat="true" ht="15.75" hidden="false" customHeight="false" outlineLevel="0" collapsed="false">
      <c r="D79" s="55"/>
      <c r="E79" s="3"/>
    </row>
    <row r="80" s="54" customFormat="true" ht="15.75" hidden="false" customHeight="false" outlineLevel="0" collapsed="false">
      <c r="D80" s="55"/>
      <c r="E80" s="3"/>
    </row>
    <row r="81" s="54" customFormat="true" ht="15.75" hidden="false" customHeight="false" outlineLevel="0" collapsed="false">
      <c r="D81" s="55"/>
      <c r="E81" s="3"/>
    </row>
    <row r="82" s="54" customFormat="true" ht="15.75" hidden="false" customHeight="false" outlineLevel="0" collapsed="false">
      <c r="D82" s="55"/>
      <c r="E82" s="3"/>
    </row>
    <row r="83" s="54" customFormat="true" ht="15.75" hidden="false" customHeight="false" outlineLevel="0" collapsed="false">
      <c r="D83" s="55"/>
      <c r="E83" s="3"/>
    </row>
    <row r="84" s="54" customFormat="true" ht="15.75" hidden="false" customHeight="false" outlineLevel="0" collapsed="false">
      <c r="D84" s="55"/>
      <c r="E84" s="3"/>
    </row>
    <row r="85" s="54" customFormat="true" ht="15.75" hidden="false" customHeight="false" outlineLevel="0" collapsed="false">
      <c r="D85" s="55"/>
      <c r="E85" s="3"/>
    </row>
    <row r="86" s="54" customFormat="true" ht="15.75" hidden="false" customHeight="false" outlineLevel="0" collapsed="false">
      <c r="D86" s="55"/>
      <c r="E86" s="3"/>
    </row>
    <row r="87" s="54" customFormat="true" ht="15.75" hidden="false" customHeight="false" outlineLevel="0" collapsed="false">
      <c r="D87" s="55"/>
      <c r="E87" s="3"/>
    </row>
    <row r="88" s="54" customFormat="true" ht="15.75" hidden="false" customHeight="false" outlineLevel="0" collapsed="false">
      <c r="D88" s="55"/>
      <c r="E88" s="3"/>
    </row>
    <row r="89" s="54" customFormat="true" ht="15.75" hidden="false" customHeight="false" outlineLevel="0" collapsed="false">
      <c r="D89" s="55"/>
      <c r="E89" s="3"/>
    </row>
    <row r="90" s="54" customFormat="true" ht="15.75" hidden="false" customHeight="false" outlineLevel="0" collapsed="false">
      <c r="D90" s="55"/>
      <c r="E90" s="3"/>
    </row>
    <row r="91" s="54" customFormat="true" ht="15.75" hidden="false" customHeight="false" outlineLevel="0" collapsed="false">
      <c r="D91" s="55"/>
      <c r="E91" s="3"/>
    </row>
    <row r="92" s="54" customFormat="true" ht="15.75" hidden="false" customHeight="false" outlineLevel="0" collapsed="false">
      <c r="D92" s="55"/>
      <c r="E92" s="3"/>
    </row>
    <row r="93" s="54" customFormat="true" ht="15.75" hidden="false" customHeight="false" outlineLevel="0" collapsed="false">
      <c r="D93" s="55"/>
      <c r="E93" s="3"/>
    </row>
    <row r="94" s="54" customFormat="true" ht="15.75" hidden="false" customHeight="false" outlineLevel="0" collapsed="false">
      <c r="D94" s="55"/>
      <c r="E94" s="3"/>
    </row>
    <row r="95" s="54" customFormat="true" ht="15.75" hidden="false" customHeight="false" outlineLevel="0" collapsed="false">
      <c r="D95" s="55"/>
      <c r="E95" s="3"/>
    </row>
    <row r="96" s="54" customFormat="true" ht="15.75" hidden="false" customHeight="false" outlineLevel="0" collapsed="false">
      <c r="D96" s="55"/>
      <c r="E96" s="3"/>
    </row>
    <row r="97" s="54" customFormat="true" ht="15.75" hidden="false" customHeight="false" outlineLevel="0" collapsed="false">
      <c r="D97" s="55"/>
      <c r="E97" s="3"/>
    </row>
    <row r="98" s="54" customFormat="true" ht="15.75" hidden="false" customHeight="false" outlineLevel="0" collapsed="false">
      <c r="D98" s="55"/>
      <c r="E98" s="3"/>
    </row>
    <row r="99" s="54" customFormat="true" ht="15.75" hidden="false" customHeight="false" outlineLevel="0" collapsed="false">
      <c r="D99" s="55"/>
      <c r="E99" s="3"/>
    </row>
    <row r="100" s="54" customFormat="true" ht="15.75" hidden="false" customHeight="false" outlineLevel="0" collapsed="false">
      <c r="D100" s="55"/>
      <c r="E100" s="3"/>
    </row>
    <row r="101" s="54" customFormat="true" ht="15.75" hidden="false" customHeight="false" outlineLevel="0" collapsed="false">
      <c r="D101" s="55"/>
      <c r="E101" s="3"/>
    </row>
    <row r="102" s="54" customFormat="true" ht="15.75" hidden="false" customHeight="false" outlineLevel="0" collapsed="false">
      <c r="D102" s="55"/>
      <c r="E102" s="3"/>
    </row>
    <row r="103" s="54" customFormat="true" ht="15.75" hidden="false" customHeight="false" outlineLevel="0" collapsed="false">
      <c r="D103" s="55"/>
      <c r="E103" s="3"/>
    </row>
    <row r="104" s="54" customFormat="true" ht="15.75" hidden="false" customHeight="false" outlineLevel="0" collapsed="false">
      <c r="D104" s="55"/>
      <c r="E104" s="3"/>
    </row>
    <row r="105" s="54" customFormat="true" ht="15.75" hidden="false" customHeight="false" outlineLevel="0" collapsed="false">
      <c r="D105" s="55"/>
      <c r="E105" s="3"/>
    </row>
    <row r="106" s="54" customFormat="true" ht="15.75" hidden="false" customHeight="false" outlineLevel="0" collapsed="false">
      <c r="D106" s="55"/>
      <c r="E106" s="3"/>
    </row>
    <row r="107" s="54" customFormat="true" ht="15.75" hidden="false" customHeight="false" outlineLevel="0" collapsed="false">
      <c r="D107" s="55"/>
      <c r="E107" s="3"/>
    </row>
    <row r="108" s="54" customFormat="true" ht="15.75" hidden="false" customHeight="false" outlineLevel="0" collapsed="false">
      <c r="D108" s="55"/>
      <c r="E108" s="3"/>
    </row>
    <row r="109" s="54" customFormat="true" ht="15.75" hidden="false" customHeight="false" outlineLevel="0" collapsed="false">
      <c r="D109" s="55"/>
      <c r="E109" s="3"/>
    </row>
    <row r="110" s="54" customFormat="true" ht="15.75" hidden="false" customHeight="false" outlineLevel="0" collapsed="false">
      <c r="D110" s="55"/>
      <c r="E110" s="3"/>
    </row>
    <row r="111" s="54" customFormat="true" ht="15.75" hidden="false" customHeight="false" outlineLevel="0" collapsed="false">
      <c r="D111" s="55"/>
      <c r="E111" s="3"/>
    </row>
    <row r="112" s="54" customFormat="true" ht="15.75" hidden="false" customHeight="false" outlineLevel="0" collapsed="false">
      <c r="D112" s="55"/>
      <c r="E112" s="3"/>
    </row>
    <row r="113" s="54" customFormat="true" ht="15.75" hidden="false" customHeight="false" outlineLevel="0" collapsed="false">
      <c r="D113" s="55"/>
      <c r="E113" s="3"/>
    </row>
    <row r="114" s="54" customFormat="true" ht="15.75" hidden="false" customHeight="false" outlineLevel="0" collapsed="false">
      <c r="D114" s="55"/>
      <c r="E114" s="3"/>
    </row>
    <row r="115" s="54" customFormat="true" ht="15.75" hidden="false" customHeight="false" outlineLevel="0" collapsed="false">
      <c r="D115" s="55"/>
      <c r="E115" s="3"/>
    </row>
    <row r="116" s="54" customFormat="true" ht="15.75" hidden="false" customHeight="false" outlineLevel="0" collapsed="false">
      <c r="D116" s="55"/>
      <c r="E116" s="3"/>
    </row>
    <row r="117" s="54" customFormat="true" ht="15.75" hidden="false" customHeight="false" outlineLevel="0" collapsed="false">
      <c r="D117" s="55"/>
      <c r="E117" s="3"/>
    </row>
    <row r="118" s="54" customFormat="true" ht="15.75" hidden="false" customHeight="false" outlineLevel="0" collapsed="false">
      <c r="D118" s="55"/>
      <c r="E118" s="3"/>
    </row>
    <row r="119" s="54" customFormat="true" ht="15.75" hidden="false" customHeight="false" outlineLevel="0" collapsed="false">
      <c r="D119" s="55"/>
      <c r="E119" s="3"/>
    </row>
    <row r="120" s="54" customFormat="true" ht="15.75" hidden="false" customHeight="false" outlineLevel="0" collapsed="false">
      <c r="D120" s="55"/>
      <c r="E120" s="3"/>
    </row>
    <row r="121" s="54" customFormat="true" ht="15.75" hidden="false" customHeight="false" outlineLevel="0" collapsed="false">
      <c r="D121" s="55"/>
      <c r="E121" s="3"/>
    </row>
    <row r="122" s="54" customFormat="true" ht="15.75" hidden="false" customHeight="false" outlineLevel="0" collapsed="false">
      <c r="D122" s="55"/>
      <c r="E122" s="3"/>
    </row>
    <row r="123" s="54" customFormat="true" ht="15.75" hidden="false" customHeight="false" outlineLevel="0" collapsed="false">
      <c r="D123" s="55"/>
      <c r="E123" s="3"/>
    </row>
    <row r="124" s="54" customFormat="true" ht="15.75" hidden="false" customHeight="false" outlineLevel="0" collapsed="false">
      <c r="D124" s="55"/>
      <c r="E124" s="3"/>
    </row>
    <row r="125" s="54" customFormat="true" ht="15.75" hidden="false" customHeight="false" outlineLevel="0" collapsed="false">
      <c r="D125" s="55"/>
      <c r="E125" s="3"/>
    </row>
    <row r="126" s="54" customFormat="true" ht="15.75" hidden="false" customHeight="false" outlineLevel="0" collapsed="false">
      <c r="D126" s="55"/>
      <c r="E126" s="3"/>
    </row>
    <row r="127" s="54" customFormat="true" ht="15.75" hidden="false" customHeight="false" outlineLevel="0" collapsed="false">
      <c r="D127" s="55"/>
      <c r="E127" s="3"/>
    </row>
    <row r="128" s="54" customFormat="true" ht="15.75" hidden="false" customHeight="false" outlineLevel="0" collapsed="false">
      <c r="D128" s="55"/>
      <c r="E128" s="3"/>
    </row>
    <row r="129" s="54" customFormat="true" ht="15.75" hidden="false" customHeight="false" outlineLevel="0" collapsed="false">
      <c r="D129" s="55"/>
      <c r="E129" s="3"/>
    </row>
    <row r="130" s="54" customFormat="true" ht="15.75" hidden="false" customHeight="false" outlineLevel="0" collapsed="false">
      <c r="D130" s="55"/>
      <c r="E130" s="3"/>
    </row>
    <row r="131" s="54" customFormat="true" ht="15.75" hidden="false" customHeight="false" outlineLevel="0" collapsed="false">
      <c r="D131" s="55"/>
      <c r="E131" s="3"/>
    </row>
    <row r="132" s="54" customFormat="true" ht="15.75" hidden="false" customHeight="false" outlineLevel="0" collapsed="false">
      <c r="D132" s="55"/>
      <c r="E132" s="3"/>
    </row>
    <row r="133" s="54" customFormat="true" ht="15.75" hidden="false" customHeight="false" outlineLevel="0" collapsed="false">
      <c r="D133" s="55"/>
      <c r="E133" s="3"/>
    </row>
    <row r="134" s="54" customFormat="true" ht="15.75" hidden="false" customHeight="false" outlineLevel="0" collapsed="false">
      <c r="D134" s="55"/>
      <c r="E134" s="3"/>
    </row>
    <row r="135" s="54" customFormat="true" ht="15.75" hidden="false" customHeight="false" outlineLevel="0" collapsed="false">
      <c r="D135" s="55"/>
      <c r="E135" s="3"/>
    </row>
    <row r="136" s="54" customFormat="true" ht="15.75" hidden="false" customHeight="false" outlineLevel="0" collapsed="false">
      <c r="D136" s="55"/>
      <c r="E136" s="3"/>
    </row>
    <row r="137" s="54" customFormat="true" ht="15.75" hidden="false" customHeight="false" outlineLevel="0" collapsed="false">
      <c r="D137" s="55"/>
      <c r="E137" s="3"/>
    </row>
    <row r="138" s="54" customFormat="true" ht="15.75" hidden="false" customHeight="false" outlineLevel="0" collapsed="false">
      <c r="D138" s="55"/>
      <c r="E138" s="3"/>
    </row>
    <row r="139" s="54" customFormat="true" ht="15.75" hidden="false" customHeight="false" outlineLevel="0" collapsed="false">
      <c r="D139" s="55"/>
      <c r="E139" s="3"/>
    </row>
    <row r="140" s="54" customFormat="true" ht="15.75" hidden="false" customHeight="false" outlineLevel="0" collapsed="false">
      <c r="D140" s="55"/>
      <c r="E140" s="3"/>
    </row>
    <row r="141" s="54" customFormat="true" ht="15.75" hidden="false" customHeight="false" outlineLevel="0" collapsed="false">
      <c r="D141" s="55"/>
      <c r="E141" s="3"/>
    </row>
    <row r="142" s="54" customFormat="true" ht="15.75" hidden="false" customHeight="false" outlineLevel="0" collapsed="false">
      <c r="D142" s="55"/>
      <c r="E142" s="3"/>
    </row>
    <row r="143" s="54" customFormat="true" ht="15.75" hidden="false" customHeight="false" outlineLevel="0" collapsed="false">
      <c r="D143" s="55"/>
      <c r="E143" s="3"/>
    </row>
    <row r="144" s="54" customFormat="true" ht="15.75" hidden="false" customHeight="false" outlineLevel="0" collapsed="false">
      <c r="D144" s="55"/>
      <c r="E144" s="3"/>
    </row>
    <row r="145" s="54" customFormat="true" ht="15.75" hidden="false" customHeight="false" outlineLevel="0" collapsed="false">
      <c r="D145" s="55"/>
      <c r="E145" s="3"/>
    </row>
    <row r="146" s="54" customFormat="true" ht="15.75" hidden="false" customHeight="false" outlineLevel="0" collapsed="false">
      <c r="D146" s="55"/>
      <c r="E146" s="3"/>
    </row>
    <row r="147" s="54" customFormat="true" ht="15.75" hidden="false" customHeight="false" outlineLevel="0" collapsed="false">
      <c r="D147" s="55"/>
      <c r="E147" s="3"/>
    </row>
    <row r="148" s="54" customFormat="true" ht="15.75" hidden="false" customHeight="false" outlineLevel="0" collapsed="false">
      <c r="D148" s="55"/>
      <c r="E148" s="3"/>
    </row>
    <row r="149" s="54" customFormat="true" ht="15.75" hidden="false" customHeight="false" outlineLevel="0" collapsed="false">
      <c r="D149" s="55"/>
      <c r="E149" s="3"/>
    </row>
    <row r="150" s="54" customFormat="true" ht="15.75" hidden="false" customHeight="false" outlineLevel="0" collapsed="false">
      <c r="D150" s="55"/>
      <c r="E150" s="3"/>
    </row>
    <row r="151" s="54" customFormat="true" ht="15.75" hidden="false" customHeight="false" outlineLevel="0" collapsed="false">
      <c r="D151" s="55"/>
      <c r="E151" s="3"/>
    </row>
    <row r="152" s="54" customFormat="true" ht="15.75" hidden="false" customHeight="false" outlineLevel="0" collapsed="false">
      <c r="D152" s="55"/>
      <c r="E152" s="3"/>
    </row>
    <row r="153" s="54" customFormat="true" ht="15.75" hidden="false" customHeight="false" outlineLevel="0" collapsed="false">
      <c r="D153" s="55"/>
      <c r="E153" s="3"/>
    </row>
    <row r="154" s="54" customFormat="true" ht="15.75" hidden="false" customHeight="false" outlineLevel="0" collapsed="false">
      <c r="D154" s="55"/>
      <c r="E154" s="3"/>
    </row>
    <row r="155" s="54" customFormat="true" ht="15.75" hidden="false" customHeight="false" outlineLevel="0" collapsed="false">
      <c r="D155" s="55"/>
      <c r="E155" s="3"/>
    </row>
    <row r="156" s="54" customFormat="true" ht="15.75" hidden="false" customHeight="false" outlineLevel="0" collapsed="false">
      <c r="D156" s="55"/>
      <c r="E156" s="3"/>
    </row>
    <row r="157" s="54" customFormat="true" ht="15.75" hidden="false" customHeight="false" outlineLevel="0" collapsed="false">
      <c r="D157" s="55"/>
      <c r="E157" s="3"/>
    </row>
    <row r="158" s="54" customFormat="true" ht="15.75" hidden="false" customHeight="false" outlineLevel="0" collapsed="false">
      <c r="D158" s="55"/>
      <c r="E158" s="3"/>
    </row>
    <row r="159" s="54" customFormat="true" ht="15.75" hidden="false" customHeight="false" outlineLevel="0" collapsed="false">
      <c r="D159" s="55"/>
      <c r="E15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4T09:09:45Z</dcterms:created>
  <dc:creator>gongliang</dc:creator>
  <dc:description/>
  <dc:language>en-US</dc:language>
  <cp:lastModifiedBy>hx</cp:lastModifiedBy>
  <dcterms:modified xsi:type="dcterms:W3CDTF">2015-12-02T06:57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